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Y:\My Document_MDA_ISMAIL_09092016\RESULTS\Manuscript\H1975R_Osi_PDK1 manuscript\Nature_Communications Biology\Editing After Acceptence\"/>
    </mc:Choice>
  </mc:AlternateContent>
  <xr:revisionPtr revIDLastSave="0" documentId="13_ncr:1_{04404A63-D6CF-40D5-9D99-7BE9C065E996}" xr6:coauthVersionLast="45" xr6:coauthVersionMax="45" xr10:uidLastSave="{00000000-0000-0000-0000-000000000000}"/>
  <bookViews>
    <workbookView xWindow="29070" yWindow="615" windowWidth="28170" windowHeight="13995" xr2:uid="{AD151FA2-A078-4DC2-916A-CD82EC34449A}"/>
  </bookViews>
  <sheets>
    <sheet name="Figure 1" sheetId="2" r:id="rId1"/>
    <sheet name="Figure 2" sheetId="3" r:id="rId2"/>
    <sheet name="Figure 3" sheetId="4" r:id="rId3"/>
    <sheet name="Figure 4" sheetId="5" r:id="rId4"/>
    <sheet name="Figure 5" sheetId="6" r:id="rId5"/>
    <sheet name="Figure 6" sheetId="7" r:id="rId6"/>
    <sheet name="Figure 7" sheetId="8" r:id="rId7"/>
    <sheet name="Figure 8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36" i="2" l="1"/>
  <c r="L36" i="2"/>
  <c r="K36" i="2"/>
  <c r="J36" i="2"/>
  <c r="I36" i="2"/>
  <c r="H36" i="2"/>
  <c r="G36" i="2"/>
  <c r="F36" i="2"/>
  <c r="E36" i="2"/>
  <c r="D36" i="2"/>
  <c r="C36" i="2"/>
  <c r="B36" i="2"/>
  <c r="M35" i="2"/>
  <c r="L35" i="2"/>
  <c r="K35" i="2"/>
  <c r="J35" i="2"/>
  <c r="I35" i="2"/>
  <c r="H35" i="2"/>
  <c r="G35" i="2"/>
  <c r="F35" i="2"/>
  <c r="E35" i="2"/>
  <c r="D35" i="2"/>
  <c r="C35" i="2"/>
  <c r="B35" i="2"/>
  <c r="M34" i="2"/>
  <c r="L34" i="2"/>
  <c r="K34" i="2"/>
  <c r="J34" i="2"/>
  <c r="I34" i="2"/>
  <c r="H34" i="2"/>
  <c r="G34" i="2"/>
  <c r="F34" i="2"/>
  <c r="E34" i="2"/>
  <c r="D34" i="2"/>
  <c r="C34" i="2"/>
  <c r="B34" i="2"/>
  <c r="M33" i="2"/>
  <c r="L33" i="2"/>
  <c r="K33" i="2"/>
  <c r="J33" i="2"/>
  <c r="I33" i="2"/>
  <c r="H33" i="2"/>
  <c r="G33" i="2"/>
  <c r="F33" i="2"/>
  <c r="E33" i="2"/>
  <c r="D33" i="2"/>
  <c r="C33" i="2"/>
  <c r="B33" i="2"/>
  <c r="M32" i="2"/>
  <c r="L32" i="2"/>
  <c r="K32" i="2"/>
  <c r="J32" i="2"/>
  <c r="I32" i="2"/>
  <c r="H32" i="2"/>
  <c r="G32" i="2"/>
  <c r="F32" i="2"/>
  <c r="E32" i="2"/>
  <c r="D32" i="2"/>
  <c r="C32" i="2"/>
  <c r="B32" i="2"/>
  <c r="M31" i="2"/>
  <c r="L31" i="2"/>
  <c r="K31" i="2"/>
  <c r="J31" i="2"/>
  <c r="I31" i="2"/>
  <c r="H31" i="2"/>
  <c r="G31" i="2"/>
  <c r="F31" i="2"/>
  <c r="E31" i="2"/>
  <c r="D31" i="2"/>
  <c r="C31" i="2"/>
  <c r="B31" i="2"/>
  <c r="M30" i="2"/>
  <c r="L30" i="2"/>
  <c r="K30" i="2"/>
  <c r="J30" i="2"/>
  <c r="I30" i="2"/>
  <c r="H30" i="2"/>
  <c r="H38" i="2" s="1"/>
  <c r="G30" i="2"/>
  <c r="G38" i="2" s="1"/>
  <c r="F30" i="2"/>
  <c r="E30" i="2"/>
  <c r="D30" i="2"/>
  <c r="C30" i="2"/>
  <c r="B30" i="2"/>
  <c r="M29" i="2"/>
  <c r="M38" i="2" s="1"/>
  <c r="L29" i="2"/>
  <c r="K29" i="2"/>
  <c r="J29" i="2"/>
  <c r="I29" i="2"/>
  <c r="H29" i="2"/>
  <c r="H37" i="2" s="1"/>
  <c r="G29" i="2"/>
  <c r="F29" i="2"/>
  <c r="F37" i="2" s="1"/>
  <c r="E29" i="2"/>
  <c r="E37" i="2" s="1"/>
  <c r="D29" i="2"/>
  <c r="D37" i="2" s="1"/>
  <c r="C29" i="2"/>
  <c r="C37" i="2" s="1"/>
  <c r="B29" i="2"/>
  <c r="G37" i="2" l="1"/>
  <c r="I37" i="2"/>
  <c r="J38" i="2"/>
  <c r="K38" i="2"/>
  <c r="L38" i="2"/>
  <c r="B37" i="2"/>
  <c r="I38" i="2"/>
  <c r="K37" i="2"/>
  <c r="L37" i="2"/>
  <c r="B38" i="2"/>
  <c r="J37" i="2"/>
  <c r="C38" i="2"/>
  <c r="D38" i="2"/>
  <c r="M37" i="2"/>
  <c r="E38" i="2"/>
  <c r="F38" i="2"/>
  <c r="M66" i="2" l="1"/>
  <c r="L66" i="2"/>
  <c r="K66" i="2"/>
  <c r="J66" i="2"/>
  <c r="I66" i="2"/>
  <c r="H66" i="2"/>
  <c r="G66" i="2"/>
  <c r="F66" i="2"/>
  <c r="E66" i="2"/>
  <c r="D66" i="2"/>
  <c r="C66" i="2"/>
  <c r="B66" i="2"/>
  <c r="M55" i="2"/>
  <c r="M67" i="2" s="1"/>
  <c r="L55" i="2"/>
  <c r="L67" i="2" s="1"/>
  <c r="K55" i="2"/>
  <c r="K67" i="2" s="1"/>
  <c r="J55" i="2"/>
  <c r="J67" i="2" s="1"/>
  <c r="I55" i="2"/>
  <c r="H55" i="2"/>
  <c r="G55" i="2"/>
  <c r="F55" i="2"/>
  <c r="E55" i="2"/>
  <c r="D55" i="2"/>
  <c r="C55" i="2"/>
  <c r="B55" i="2"/>
  <c r="D67" i="2" l="1"/>
  <c r="C67" i="2"/>
  <c r="C68" i="2" s="1"/>
  <c r="G67" i="2"/>
  <c r="B67" i="2"/>
  <c r="G68" i="2" s="1"/>
  <c r="F67" i="2"/>
  <c r="F68" i="2" s="1"/>
  <c r="E67" i="2"/>
  <c r="D68" i="2"/>
  <c r="E68" i="2"/>
  <c r="H67" i="2"/>
  <c r="H68" i="2" s="1"/>
  <c r="I67" i="2"/>
  <c r="I68" i="2" s="1"/>
  <c r="J68" i="2"/>
  <c r="K68" i="2"/>
  <c r="L68" i="2"/>
  <c r="M68" i="2"/>
</calcChain>
</file>

<file path=xl/sharedStrings.xml><?xml version="1.0" encoding="utf-8"?>
<sst xmlns="http://schemas.openxmlformats.org/spreadsheetml/2006/main" count="345" uniqueCount="120">
  <si>
    <t>Data for Graphs</t>
  </si>
  <si>
    <t>Control (H1975-parental, N=5)</t>
  </si>
  <si>
    <t>Control (H1975-OsiR, N=5)</t>
  </si>
  <si>
    <t>D27</t>
  </si>
  <si>
    <t>D35</t>
  </si>
  <si>
    <t>D45</t>
  </si>
  <si>
    <t>D51</t>
  </si>
  <si>
    <t>D60</t>
  </si>
  <si>
    <t>D67</t>
  </si>
  <si>
    <t>D74</t>
  </si>
  <si>
    <t>D78</t>
  </si>
  <si>
    <t>Figure 2C (Left)</t>
  </si>
  <si>
    <t>Osimertinib (H1975-Parental, N=5)</t>
  </si>
  <si>
    <t>Figure 2C (Center)</t>
  </si>
  <si>
    <t>Osimertinib (H1975-OsiR, N=5)</t>
  </si>
  <si>
    <t>Figure 2C (Right)</t>
  </si>
  <si>
    <t>Control</t>
  </si>
  <si>
    <t>Osimertinib</t>
  </si>
  <si>
    <t>H1975-OsiR (Cont)</t>
  </si>
  <si>
    <t>H1975-OsiR (Osi)</t>
  </si>
  <si>
    <t>Figure 2E</t>
  </si>
  <si>
    <t>Control OsiR (N=5)</t>
  </si>
  <si>
    <t>Control (N=5)</t>
  </si>
  <si>
    <t>D21</t>
  </si>
  <si>
    <t>D25</t>
  </si>
  <si>
    <t>D29</t>
  </si>
  <si>
    <t>D32</t>
  </si>
  <si>
    <t>D36</t>
  </si>
  <si>
    <t>D39</t>
  </si>
  <si>
    <t>D43</t>
  </si>
  <si>
    <t>Figure 3B</t>
  </si>
  <si>
    <t>Control (N=6)</t>
  </si>
  <si>
    <t>Osimertinib (5mg/kg) (N=6)</t>
  </si>
  <si>
    <t>Osimertinib (10mg/kg) (N=6)</t>
  </si>
  <si>
    <t>Figure 3C</t>
  </si>
  <si>
    <t>Osimertinib OsiR (5mg/kg) (N=6)</t>
  </si>
  <si>
    <t>Osimertinib OsiR (10mg/kg) (N=6)</t>
  </si>
  <si>
    <t>Figure 3D</t>
  </si>
  <si>
    <t>Osimertinib (5mg/kg)</t>
  </si>
  <si>
    <t>Osimertinib (10mg/kg)</t>
  </si>
  <si>
    <t>H1975</t>
  </si>
  <si>
    <t>H1975/OSIR</t>
  </si>
  <si>
    <t>Figure 3E</t>
  </si>
  <si>
    <t>Hu-H1975</t>
  </si>
  <si>
    <t>Hu-H1975-OSIR</t>
  </si>
  <si>
    <t>Figure 4B (Left)</t>
  </si>
  <si>
    <t>Figure 4B (Right)</t>
  </si>
  <si>
    <t>H1975-OSIR</t>
  </si>
  <si>
    <t>Figure 4D (Left)</t>
  </si>
  <si>
    <t>Figure 4D (Right)</t>
  </si>
  <si>
    <t>Figure 8F (Left)</t>
  </si>
  <si>
    <t>Figure 8F (Right)</t>
  </si>
  <si>
    <t>Figure 1 A (left)</t>
  </si>
  <si>
    <t>1. Raw Data (490 1)</t>
  </si>
  <si>
    <t>OSI ( nm)</t>
  </si>
  <si>
    <t>A</t>
  </si>
  <si>
    <t>B</t>
  </si>
  <si>
    <t>C</t>
  </si>
  <si>
    <t>D</t>
  </si>
  <si>
    <t>E</t>
  </si>
  <si>
    <t>F</t>
  </si>
  <si>
    <t>G</t>
  </si>
  <si>
    <t>H</t>
  </si>
  <si>
    <t>2. Raw Data (620 2)</t>
  </si>
  <si>
    <t>Figure 1 A (Right)</t>
  </si>
  <si>
    <t>Absorbence</t>
  </si>
  <si>
    <t>% of inhibition</t>
  </si>
  <si>
    <t>Figure 5B (Left)</t>
  </si>
  <si>
    <t>H1975R-PDKi-Osi</t>
  </si>
  <si>
    <t>H1975R-Osi</t>
  </si>
  <si>
    <t>Figure 5B (Middle)</t>
  </si>
  <si>
    <t>H1975-PDKi-Osi</t>
  </si>
  <si>
    <t>H1975-Osi</t>
  </si>
  <si>
    <t>Figure 5B (Right)</t>
  </si>
  <si>
    <t>H1975-R</t>
  </si>
  <si>
    <t>H1975-R-PDK-/-</t>
  </si>
  <si>
    <t>Figure 5F</t>
  </si>
  <si>
    <t>H1975-R-PDK-/-+PDKi</t>
  </si>
  <si>
    <t>Figure 5C (Right)</t>
  </si>
  <si>
    <t>Figure 5C (Left)</t>
  </si>
  <si>
    <t>H1975-OsiR-PDK1+/+</t>
  </si>
  <si>
    <t>H1975-OsiR-PDK1+/++PDKi</t>
  </si>
  <si>
    <t>Figure 5D (Left)</t>
  </si>
  <si>
    <t>Figure 5D (Right)</t>
  </si>
  <si>
    <t>H1975-OsiR</t>
  </si>
  <si>
    <t>H1975-OsiR-PDK1-/-</t>
  </si>
  <si>
    <t>H1975-OsiR-PDK1++/++</t>
  </si>
  <si>
    <t>Figure 5G</t>
  </si>
  <si>
    <t>H1975/PDK+/+</t>
  </si>
  <si>
    <t>Figure 5H</t>
  </si>
  <si>
    <t>H1975-OSIR-PDK1-/-</t>
  </si>
  <si>
    <t>H1975-OSIR-PDK1++/++</t>
  </si>
  <si>
    <t>10nM</t>
  </si>
  <si>
    <t>100nM</t>
  </si>
  <si>
    <t>1uM</t>
  </si>
  <si>
    <t>2.5uM</t>
  </si>
  <si>
    <t>Figure 5I</t>
  </si>
  <si>
    <t>Osimertinib (10mg/kg) (N=5)</t>
  </si>
  <si>
    <t>BX-795 (N=5)</t>
  </si>
  <si>
    <t>Combination (N=5)</t>
  </si>
  <si>
    <t>D22</t>
  </si>
  <si>
    <t>D26</t>
  </si>
  <si>
    <t>D33</t>
  </si>
  <si>
    <t>Figure 6D &amp; E</t>
  </si>
  <si>
    <t>No Treatment</t>
  </si>
  <si>
    <t>Osimertinib 2.5</t>
  </si>
  <si>
    <t>H1975-parental</t>
  </si>
  <si>
    <t>H1975-OsiR-PDK-/-</t>
  </si>
  <si>
    <t>H1975-OsiR-PDK++/++</t>
  </si>
  <si>
    <t>Figure 7E (Left)</t>
  </si>
  <si>
    <t>Figure 7E (Middle)</t>
  </si>
  <si>
    <t>Figure 7E (Right)</t>
  </si>
  <si>
    <t>Figure 8D</t>
  </si>
  <si>
    <t>H1975 (1uM)</t>
  </si>
  <si>
    <t>H1975-OSIR (1uM)</t>
  </si>
  <si>
    <t>H1975-OSIR-PDK1/KO (1uM)</t>
  </si>
  <si>
    <t>H1975-OSIR-PDK1/OE (1uM)</t>
  </si>
  <si>
    <t>OSI (nm)</t>
  </si>
  <si>
    <t xml:space="preserve">mean 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5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2" fillId="0" borderId="0" xfId="0" applyFont="1" applyFill="1" applyBorder="1" applyAlignment="1">
      <alignment horizontal="center"/>
    </xf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0" xfId="0" applyBorder="1"/>
    <xf numFmtId="11" fontId="0" fillId="0" borderId="14" xfId="0" applyNumberFormat="1" applyBorder="1"/>
    <xf numFmtId="11" fontId="0" fillId="0" borderId="0" xfId="0" applyNumberFormat="1" applyBorder="1"/>
    <xf numFmtId="11" fontId="0" fillId="0" borderId="15" xfId="0" applyNumberFormat="1" applyBorder="1"/>
    <xf numFmtId="11" fontId="0" fillId="0" borderId="17" xfId="0" applyNumberFormat="1" applyBorder="1"/>
    <xf numFmtId="11" fontId="0" fillId="0" borderId="18" xfId="0" applyNumberFormat="1" applyBorder="1"/>
    <xf numFmtId="11" fontId="0" fillId="0" borderId="19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vmlDrawing1.v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3</xdr:col>
          <xdr:colOff>276225</xdr:colOff>
          <xdr:row>54</xdr:row>
          <xdr:rowOff>85725</xdr:rowOff>
        </xdr:from>
        <xdr:to>
          <xdr:col>19</xdr:col>
          <xdr:colOff>523875</xdr:colOff>
          <xdr:row>67</xdr:row>
          <xdr:rowOff>133350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7980BE3C-282B-4205-B0B5-B4ECD06E580B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3</xdr:col>
          <xdr:colOff>200025</xdr:colOff>
          <xdr:row>21</xdr:row>
          <xdr:rowOff>104775</xdr:rowOff>
        </xdr:from>
        <xdr:to>
          <xdr:col>19</xdr:col>
          <xdr:colOff>400050</xdr:colOff>
          <xdr:row>37</xdr:row>
          <xdr:rowOff>28575</xdr:rowOff>
        </xdr:to>
        <xdr:sp macro="" textlink="">
          <xdr:nvSpPr>
            <xdr:cNvPr id="1026" name="Object 2" hidden="1">
              <a:extLst>
                <a:ext uri="{63B3BB69-23CF-44E3-9099-C40C66FF867C}">
                  <a14:compatExt spid="_x0000_s1026"/>
                </a:ext>
                <a:ext uri="{FF2B5EF4-FFF2-40B4-BE49-F238E27FC236}">
                  <a16:creationId xmlns:a16="http://schemas.microsoft.com/office/drawing/2014/main" id="{C5632791-3FF9-4624-948D-B42AA10270DE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7" Type="http://schemas.openxmlformats.org/officeDocument/2006/relationships/image" Target="../media/image2.emf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oleObject" Target="../embeddings/oleObject2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03CE1-95DD-49D3-96A7-E59BE6D947D5}">
  <dimension ref="A5:M68"/>
  <sheetViews>
    <sheetView tabSelected="1" topLeftCell="A22" workbookViewId="0">
      <selection activeCell="T47" sqref="T47"/>
    </sheetView>
  </sheetViews>
  <sheetFormatPr defaultRowHeight="15" x14ac:dyDescent="0.25"/>
  <cols>
    <col min="1" max="1" width="13.85546875" customWidth="1"/>
  </cols>
  <sheetData>
    <row r="5" spans="1:13" x14ac:dyDescent="0.25">
      <c r="A5" t="s">
        <v>52</v>
      </c>
    </row>
    <row r="7" spans="1:13" x14ac:dyDescent="0.25">
      <c r="B7" t="s">
        <v>53</v>
      </c>
    </row>
    <row r="8" spans="1:13" x14ac:dyDescent="0.25">
      <c r="B8" s="5">
        <v>1</v>
      </c>
      <c r="C8" s="5">
        <v>2</v>
      </c>
      <c r="D8" s="5">
        <v>3</v>
      </c>
      <c r="E8" s="5">
        <v>4</v>
      </c>
      <c r="F8" s="5">
        <v>5</v>
      </c>
      <c r="G8" s="5">
        <v>6</v>
      </c>
      <c r="H8" s="5">
        <v>7</v>
      </c>
      <c r="I8" s="5">
        <v>8</v>
      </c>
      <c r="J8" s="5">
        <v>9</v>
      </c>
      <c r="K8" s="5">
        <v>10</v>
      </c>
      <c r="L8" s="5">
        <v>11</v>
      </c>
      <c r="M8" s="5">
        <v>12</v>
      </c>
    </row>
    <row r="9" spans="1:13" x14ac:dyDescent="0.25">
      <c r="A9" t="s">
        <v>117</v>
      </c>
      <c r="B9" s="5">
        <v>0</v>
      </c>
      <c r="C9" s="5">
        <v>2</v>
      </c>
      <c r="D9" s="5">
        <v>4</v>
      </c>
      <c r="E9" s="5">
        <v>6</v>
      </c>
      <c r="F9" s="5">
        <v>8</v>
      </c>
      <c r="G9" s="5">
        <v>10</v>
      </c>
      <c r="H9" s="5">
        <v>20</v>
      </c>
      <c r="I9" s="5">
        <v>50</v>
      </c>
      <c r="J9" s="5">
        <v>100</v>
      </c>
      <c r="K9" s="5">
        <v>500</v>
      </c>
      <c r="L9" s="5">
        <v>1000</v>
      </c>
      <c r="M9" s="5">
        <v>2000</v>
      </c>
    </row>
    <row r="10" spans="1:13" x14ac:dyDescent="0.25">
      <c r="A10" s="5" t="s">
        <v>55</v>
      </c>
      <c r="B10" s="6">
        <v>0.86099999999999999</v>
      </c>
      <c r="C10" s="7">
        <v>0.85299999999999998</v>
      </c>
      <c r="D10" s="7">
        <v>0.8</v>
      </c>
      <c r="E10" s="7">
        <v>0.59299999999999997</v>
      </c>
      <c r="F10" s="7">
        <v>0.55900000000000005</v>
      </c>
      <c r="G10" s="7">
        <v>0.53100000000000003</v>
      </c>
      <c r="H10" s="7">
        <v>0.28599999999999998</v>
      </c>
      <c r="I10" s="7">
        <v>0.318</v>
      </c>
      <c r="J10" s="7">
        <v>0.28599999999999998</v>
      </c>
      <c r="K10" s="7">
        <v>0.24</v>
      </c>
      <c r="L10" s="7">
        <v>0.23499999999999999</v>
      </c>
      <c r="M10" s="8">
        <v>0.22900000000000001</v>
      </c>
    </row>
    <row r="11" spans="1:13" x14ac:dyDescent="0.25">
      <c r="A11" s="5" t="s">
        <v>56</v>
      </c>
      <c r="B11" s="9">
        <v>0.61299999999999999</v>
      </c>
      <c r="C11" s="10">
        <v>0.65600000000000003</v>
      </c>
      <c r="D11" s="10">
        <v>0.76100000000000001</v>
      </c>
      <c r="E11" s="10">
        <v>0.60799999999999998</v>
      </c>
      <c r="F11" s="10">
        <v>0.56799999999999995</v>
      </c>
      <c r="G11" s="10">
        <v>0.45600000000000002</v>
      </c>
      <c r="H11" s="10">
        <v>0.223</v>
      </c>
      <c r="I11" s="10">
        <v>0.27700000000000002</v>
      </c>
      <c r="J11" s="10">
        <v>0.217</v>
      </c>
      <c r="K11" s="10">
        <v>0.27300000000000002</v>
      </c>
      <c r="L11" s="10">
        <v>0.22700000000000001</v>
      </c>
      <c r="M11" s="11">
        <v>0.22500000000000001</v>
      </c>
    </row>
    <row r="12" spans="1:13" x14ac:dyDescent="0.25">
      <c r="A12" s="5" t="s">
        <v>57</v>
      </c>
      <c r="B12" s="9">
        <v>0.83599999999999997</v>
      </c>
      <c r="C12" s="10">
        <v>0.76</v>
      </c>
      <c r="D12" s="10">
        <v>0.83199999999999996</v>
      </c>
      <c r="E12" s="10">
        <v>0.60399999999999998</v>
      </c>
      <c r="F12" s="10">
        <v>0.56899999999999995</v>
      </c>
      <c r="G12" s="10">
        <v>0.51</v>
      </c>
      <c r="H12" s="10">
        <v>0.32700000000000001</v>
      </c>
      <c r="I12" s="10">
        <v>0.25800000000000001</v>
      </c>
      <c r="J12" s="10">
        <v>0.245</v>
      </c>
      <c r="K12" s="10">
        <v>0.20699999999999999</v>
      </c>
      <c r="L12" s="10">
        <v>0.255</v>
      </c>
      <c r="M12" s="11">
        <v>0.246</v>
      </c>
    </row>
    <row r="13" spans="1:13" x14ac:dyDescent="0.25">
      <c r="A13" s="5" t="s">
        <v>58</v>
      </c>
      <c r="B13" s="9">
        <v>0.52700000000000002</v>
      </c>
      <c r="C13" s="10">
        <v>0.63600000000000001</v>
      </c>
      <c r="D13" s="10">
        <v>0.60599999999999998</v>
      </c>
      <c r="E13" s="10">
        <v>0.504</v>
      </c>
      <c r="F13" s="10">
        <v>0.45</v>
      </c>
      <c r="G13" s="10">
        <v>0.4</v>
      </c>
      <c r="H13" s="10">
        <v>0.28199999999999997</v>
      </c>
      <c r="I13" s="10">
        <v>0.26700000000000002</v>
      </c>
      <c r="J13" s="10">
        <v>0.22900000000000001</v>
      </c>
      <c r="K13" s="10">
        <v>0.20899999999999999</v>
      </c>
      <c r="L13" s="10">
        <v>0.185</v>
      </c>
      <c r="M13" s="11">
        <v>0.23699999999999999</v>
      </c>
    </row>
    <row r="14" spans="1:13" x14ac:dyDescent="0.25">
      <c r="A14" s="5" t="s">
        <v>59</v>
      </c>
      <c r="B14" s="9">
        <v>0.66400000000000003</v>
      </c>
      <c r="C14" s="10">
        <v>0.58899999999999997</v>
      </c>
      <c r="D14" s="10">
        <v>0.52100000000000002</v>
      </c>
      <c r="E14" s="10">
        <v>0.52900000000000003</v>
      </c>
      <c r="F14" s="10">
        <v>0.441</v>
      </c>
      <c r="G14" s="10">
        <v>0.48399999999999999</v>
      </c>
      <c r="H14" s="10">
        <v>0.376</v>
      </c>
      <c r="I14" s="10">
        <v>0.30199999999999999</v>
      </c>
      <c r="J14" s="10">
        <v>0.29499999999999998</v>
      </c>
      <c r="K14" s="10">
        <v>0.26</v>
      </c>
      <c r="L14" s="10">
        <v>0.20599999999999999</v>
      </c>
      <c r="M14" s="11">
        <v>0.20699999999999999</v>
      </c>
    </row>
    <row r="15" spans="1:13" x14ac:dyDescent="0.25">
      <c r="A15" s="5" t="s">
        <v>60</v>
      </c>
      <c r="B15" s="9">
        <v>0.60899999999999999</v>
      </c>
      <c r="C15" s="10">
        <v>0.58899999999999997</v>
      </c>
      <c r="D15" s="10">
        <v>0.53800000000000003</v>
      </c>
      <c r="E15" s="10">
        <v>0.39</v>
      </c>
      <c r="F15" s="10">
        <v>0.45100000000000001</v>
      </c>
      <c r="G15" s="10">
        <v>0.40699999999999997</v>
      </c>
      <c r="H15" s="10">
        <v>0.27300000000000002</v>
      </c>
      <c r="I15" s="10">
        <v>0.249</v>
      </c>
      <c r="J15" s="10">
        <v>0.24199999999999999</v>
      </c>
      <c r="K15" s="10">
        <v>0.21099999999999999</v>
      </c>
      <c r="L15" s="10">
        <v>0.221</v>
      </c>
      <c r="M15" s="11">
        <v>0.217</v>
      </c>
    </row>
    <row r="16" spans="1:13" x14ac:dyDescent="0.25">
      <c r="A16" s="5" t="s">
        <v>61</v>
      </c>
      <c r="B16" s="9">
        <v>0.56000000000000005</v>
      </c>
      <c r="C16" s="10">
        <v>0.56000000000000005</v>
      </c>
      <c r="D16" s="10">
        <v>0.42399999999999999</v>
      </c>
      <c r="E16" s="10">
        <v>0.38100000000000001</v>
      </c>
      <c r="F16" s="10">
        <v>0.39800000000000002</v>
      </c>
      <c r="G16" s="10">
        <v>0.38200000000000001</v>
      </c>
      <c r="H16" s="10">
        <v>0.28399999999999997</v>
      </c>
      <c r="I16" s="10">
        <v>0.20699999999999999</v>
      </c>
      <c r="J16" s="10">
        <v>0.25600000000000001</v>
      </c>
      <c r="K16" s="10">
        <v>0.23300000000000001</v>
      </c>
      <c r="L16" s="10">
        <v>0.19700000000000001</v>
      </c>
      <c r="M16" s="11">
        <v>0.111</v>
      </c>
    </row>
    <row r="17" spans="1:13" x14ac:dyDescent="0.25">
      <c r="A17" s="5" t="s">
        <v>62</v>
      </c>
      <c r="B17" s="12">
        <v>0.50700000000000001</v>
      </c>
      <c r="C17" s="13">
        <v>0.45400000000000001</v>
      </c>
      <c r="D17" s="13">
        <v>0.48899999999999999</v>
      </c>
      <c r="E17" s="13">
        <v>0.40699999999999997</v>
      </c>
      <c r="F17" s="13">
        <v>0.38400000000000001</v>
      </c>
      <c r="G17" s="13">
        <v>0.39100000000000001</v>
      </c>
      <c r="H17" s="13">
        <v>0.314</v>
      </c>
      <c r="I17" s="13">
        <v>0.224</v>
      </c>
      <c r="J17" s="13">
        <v>0.19600000000000001</v>
      </c>
      <c r="K17" s="13">
        <v>0.189</v>
      </c>
      <c r="L17" s="13">
        <v>0.153</v>
      </c>
      <c r="M17" s="14">
        <v>0.14299999999999999</v>
      </c>
    </row>
    <row r="19" spans="1:13" x14ac:dyDescent="0.25">
      <c r="B19" t="s">
        <v>63</v>
      </c>
    </row>
    <row r="20" spans="1:13" x14ac:dyDescent="0.25">
      <c r="B20" s="5">
        <v>1</v>
      </c>
      <c r="C20" s="5">
        <v>2</v>
      </c>
      <c r="D20" s="5">
        <v>3</v>
      </c>
      <c r="E20" s="5">
        <v>4</v>
      </c>
      <c r="F20" s="5">
        <v>5</v>
      </c>
      <c r="G20" s="5">
        <v>6</v>
      </c>
      <c r="H20" s="5">
        <v>7</v>
      </c>
      <c r="I20" s="5">
        <v>8</v>
      </c>
      <c r="J20" s="5">
        <v>9</v>
      </c>
      <c r="K20" s="5">
        <v>10</v>
      </c>
      <c r="L20" s="5">
        <v>11</v>
      </c>
      <c r="M20" s="5">
        <v>12</v>
      </c>
    </row>
    <row r="21" spans="1:13" x14ac:dyDescent="0.25">
      <c r="A21" s="5" t="s">
        <v>55</v>
      </c>
      <c r="B21" s="6">
        <v>0.06</v>
      </c>
      <c r="C21" s="7">
        <v>0.06</v>
      </c>
      <c r="D21" s="7">
        <v>6.0999999999999999E-2</v>
      </c>
      <c r="E21" s="7">
        <v>4.4999999999999998E-2</v>
      </c>
      <c r="F21" s="7">
        <v>5.0999999999999997E-2</v>
      </c>
      <c r="G21" s="7">
        <v>4.9000000000000002E-2</v>
      </c>
      <c r="H21" s="7">
        <v>3.5999999999999997E-2</v>
      </c>
      <c r="I21" s="7">
        <v>4.2999999999999997E-2</v>
      </c>
      <c r="J21" s="7">
        <v>6.2E-2</v>
      </c>
      <c r="K21" s="7">
        <v>5.7000000000000002E-2</v>
      </c>
      <c r="L21" s="7">
        <v>3.5999999999999997E-2</v>
      </c>
      <c r="M21" s="8">
        <v>4.2999999999999997E-2</v>
      </c>
    </row>
    <row r="22" spans="1:13" x14ac:dyDescent="0.25">
      <c r="A22" s="5" t="s">
        <v>56</v>
      </c>
      <c r="B22" s="9">
        <v>4.4999999999999998E-2</v>
      </c>
      <c r="C22" s="10">
        <v>5.7000000000000002E-2</v>
      </c>
      <c r="D22" s="10">
        <v>6.5000000000000002E-2</v>
      </c>
      <c r="E22" s="10">
        <v>5.2999999999999999E-2</v>
      </c>
      <c r="F22" s="10">
        <v>4.5999999999999999E-2</v>
      </c>
      <c r="G22" s="10">
        <v>3.3000000000000002E-2</v>
      </c>
      <c r="H22" s="10">
        <v>3.7999999999999999E-2</v>
      </c>
      <c r="I22" s="10">
        <v>3.4000000000000002E-2</v>
      </c>
      <c r="J22" s="10">
        <v>3.4000000000000002E-2</v>
      </c>
      <c r="K22" s="10">
        <v>3.1E-2</v>
      </c>
      <c r="L22" s="10">
        <v>2.9000000000000001E-2</v>
      </c>
      <c r="M22" s="11">
        <v>3.5000000000000003E-2</v>
      </c>
    </row>
    <row r="23" spans="1:13" x14ac:dyDescent="0.25">
      <c r="A23" s="5" t="s">
        <v>57</v>
      </c>
      <c r="B23" s="9">
        <v>6.5000000000000002E-2</v>
      </c>
      <c r="C23" s="10">
        <v>6.0999999999999999E-2</v>
      </c>
      <c r="D23" s="10">
        <v>6.5000000000000002E-2</v>
      </c>
      <c r="E23" s="10">
        <v>5.0999999999999997E-2</v>
      </c>
      <c r="F23" s="10">
        <v>4.9000000000000002E-2</v>
      </c>
      <c r="G23" s="10">
        <v>5.1999999999999998E-2</v>
      </c>
      <c r="H23" s="10">
        <v>7.1999999999999995E-2</v>
      </c>
      <c r="I23" s="10">
        <v>3.5000000000000003E-2</v>
      </c>
      <c r="J23" s="10">
        <v>3.2000000000000001E-2</v>
      </c>
      <c r="K23" s="10">
        <v>3.1E-2</v>
      </c>
      <c r="L23" s="10">
        <v>3.3000000000000002E-2</v>
      </c>
      <c r="M23" s="11">
        <v>4.2000000000000003E-2</v>
      </c>
    </row>
    <row r="24" spans="1:13" x14ac:dyDescent="0.25">
      <c r="A24" s="5" t="s">
        <v>58</v>
      </c>
      <c r="B24" s="9">
        <v>0.03</v>
      </c>
      <c r="C24" s="10">
        <v>5.2999999999999999E-2</v>
      </c>
      <c r="D24" s="10">
        <v>5.8000000000000003E-2</v>
      </c>
      <c r="E24" s="10">
        <v>4.2999999999999997E-2</v>
      </c>
      <c r="F24" s="10">
        <v>4.4999999999999998E-2</v>
      </c>
      <c r="G24" s="10">
        <v>4.2999999999999997E-2</v>
      </c>
      <c r="H24" s="10">
        <v>3.5999999999999997E-2</v>
      </c>
      <c r="I24" s="10">
        <v>3.4000000000000002E-2</v>
      </c>
      <c r="J24" s="10">
        <v>0.04</v>
      </c>
      <c r="K24" s="10">
        <v>3.1E-2</v>
      </c>
      <c r="L24" s="10">
        <v>3.1E-2</v>
      </c>
      <c r="M24" s="11">
        <v>3.9E-2</v>
      </c>
    </row>
    <row r="25" spans="1:13" x14ac:dyDescent="0.25">
      <c r="A25" s="5" t="s">
        <v>59</v>
      </c>
      <c r="B25" s="9">
        <v>4.8000000000000001E-2</v>
      </c>
      <c r="C25" s="10">
        <v>0.05</v>
      </c>
      <c r="D25" s="10">
        <v>4.2999999999999997E-2</v>
      </c>
      <c r="E25" s="10">
        <v>5.1999999999999998E-2</v>
      </c>
      <c r="F25" s="10">
        <v>4.4999999999999998E-2</v>
      </c>
      <c r="G25" s="10">
        <v>0.04</v>
      </c>
      <c r="H25" s="10">
        <v>5.1999999999999998E-2</v>
      </c>
      <c r="I25" s="10">
        <v>4.2000000000000003E-2</v>
      </c>
      <c r="J25" s="10">
        <v>4.1000000000000002E-2</v>
      </c>
      <c r="K25" s="10">
        <v>0.03</v>
      </c>
      <c r="L25" s="10">
        <v>0.03</v>
      </c>
      <c r="M25" s="11">
        <v>4.2999999999999997E-2</v>
      </c>
    </row>
    <row r="26" spans="1:13" x14ac:dyDescent="0.25">
      <c r="A26" s="5" t="s">
        <v>60</v>
      </c>
      <c r="B26" s="9">
        <v>0.05</v>
      </c>
      <c r="C26" s="10">
        <v>0.05</v>
      </c>
      <c r="D26" s="10">
        <v>4.5999999999999999E-2</v>
      </c>
      <c r="E26" s="10">
        <v>3.5999999999999997E-2</v>
      </c>
      <c r="F26" s="10">
        <v>4.4999999999999998E-2</v>
      </c>
      <c r="G26" s="10">
        <v>4.3999999999999997E-2</v>
      </c>
      <c r="H26" s="10">
        <v>3.9E-2</v>
      </c>
      <c r="I26" s="10">
        <v>3.3000000000000002E-2</v>
      </c>
      <c r="J26" s="10">
        <v>3.9E-2</v>
      </c>
      <c r="K26" s="10">
        <v>3.1E-2</v>
      </c>
      <c r="L26" s="10">
        <v>3.5000000000000003E-2</v>
      </c>
      <c r="M26" s="11">
        <v>3.7999999999999999E-2</v>
      </c>
    </row>
    <row r="27" spans="1:13" x14ac:dyDescent="0.25">
      <c r="A27" s="5" t="s">
        <v>61</v>
      </c>
      <c r="B27" s="9">
        <v>3.5999999999999997E-2</v>
      </c>
      <c r="C27" s="10">
        <v>4.8000000000000001E-2</v>
      </c>
      <c r="D27" s="10">
        <v>3.3000000000000002E-2</v>
      </c>
      <c r="E27" s="10">
        <v>0.03</v>
      </c>
      <c r="F27" s="10">
        <v>3.9E-2</v>
      </c>
      <c r="G27" s="10">
        <v>0.05</v>
      </c>
      <c r="H27" s="10">
        <v>5.0999999999999997E-2</v>
      </c>
      <c r="I27" s="10">
        <v>1.2999999999999999E-2</v>
      </c>
      <c r="J27" s="10">
        <v>4.4999999999999998E-2</v>
      </c>
      <c r="K27" s="10">
        <v>3.3000000000000002E-2</v>
      </c>
      <c r="L27" s="10">
        <v>3.1E-2</v>
      </c>
      <c r="M27" s="11">
        <v>5.2999999999999999E-2</v>
      </c>
    </row>
    <row r="28" spans="1:13" x14ac:dyDescent="0.25">
      <c r="A28" s="5" t="s">
        <v>62</v>
      </c>
      <c r="B28" s="12">
        <v>4.3999999999999997E-2</v>
      </c>
      <c r="C28" s="13">
        <v>1.7999999999999999E-2</v>
      </c>
      <c r="D28" s="13">
        <v>0.02</v>
      </c>
      <c r="E28" s="13">
        <v>2.5000000000000001E-2</v>
      </c>
      <c r="F28" s="13">
        <v>3.3000000000000002E-2</v>
      </c>
      <c r="G28" s="13">
        <v>3.2000000000000001E-2</v>
      </c>
      <c r="H28" s="13">
        <v>3.1E-2</v>
      </c>
      <c r="I28" s="13">
        <v>0.03</v>
      </c>
      <c r="J28" s="13">
        <v>0.03</v>
      </c>
      <c r="K28" s="13">
        <v>3.1E-2</v>
      </c>
      <c r="L28" s="13">
        <v>3.4000000000000002E-2</v>
      </c>
      <c r="M28" s="14">
        <v>4.2999999999999997E-2</v>
      </c>
    </row>
    <row r="29" spans="1:13" x14ac:dyDescent="0.25">
      <c r="B29">
        <f>B10-B21</f>
        <v>0.80099999999999993</v>
      </c>
      <c r="C29">
        <f t="shared" ref="C29:M29" si="0">C10-C21</f>
        <v>0.79299999999999993</v>
      </c>
      <c r="D29">
        <f t="shared" si="0"/>
        <v>0.7390000000000001</v>
      </c>
      <c r="E29">
        <f t="shared" si="0"/>
        <v>0.54799999999999993</v>
      </c>
      <c r="F29">
        <f t="shared" si="0"/>
        <v>0.50800000000000001</v>
      </c>
      <c r="G29">
        <f t="shared" si="0"/>
        <v>0.48200000000000004</v>
      </c>
      <c r="H29">
        <f t="shared" si="0"/>
        <v>0.24999999999999997</v>
      </c>
      <c r="I29">
        <f t="shared" si="0"/>
        <v>0.27500000000000002</v>
      </c>
      <c r="J29">
        <f t="shared" si="0"/>
        <v>0.22399999999999998</v>
      </c>
      <c r="K29">
        <f t="shared" si="0"/>
        <v>0.183</v>
      </c>
      <c r="L29">
        <f t="shared" si="0"/>
        <v>0.19899999999999998</v>
      </c>
      <c r="M29">
        <f t="shared" si="0"/>
        <v>0.186</v>
      </c>
    </row>
    <row r="30" spans="1:13" x14ac:dyDescent="0.25">
      <c r="B30">
        <f t="shared" ref="B30:M36" si="1">B11-B22</f>
        <v>0.56799999999999995</v>
      </c>
      <c r="C30">
        <f t="shared" si="1"/>
        <v>0.59899999999999998</v>
      </c>
      <c r="D30">
        <f t="shared" si="1"/>
        <v>0.69599999999999995</v>
      </c>
      <c r="E30">
        <f t="shared" si="1"/>
        <v>0.55499999999999994</v>
      </c>
      <c r="F30">
        <f t="shared" si="1"/>
        <v>0.52199999999999991</v>
      </c>
      <c r="G30">
        <f t="shared" si="1"/>
        <v>0.42300000000000004</v>
      </c>
      <c r="H30">
        <f t="shared" si="1"/>
        <v>0.185</v>
      </c>
      <c r="I30">
        <f t="shared" si="1"/>
        <v>0.24300000000000002</v>
      </c>
      <c r="J30">
        <f t="shared" si="1"/>
        <v>0.183</v>
      </c>
      <c r="K30">
        <f t="shared" si="1"/>
        <v>0.24200000000000002</v>
      </c>
      <c r="L30">
        <f t="shared" si="1"/>
        <v>0.19800000000000001</v>
      </c>
      <c r="M30">
        <f t="shared" si="1"/>
        <v>0.19</v>
      </c>
    </row>
    <row r="31" spans="1:13" x14ac:dyDescent="0.25">
      <c r="B31">
        <f t="shared" si="1"/>
        <v>0.77099999999999991</v>
      </c>
      <c r="C31">
        <f t="shared" si="1"/>
        <v>0.69900000000000007</v>
      </c>
      <c r="D31">
        <f t="shared" si="1"/>
        <v>0.7669999999999999</v>
      </c>
      <c r="E31">
        <f t="shared" si="1"/>
        <v>0.55299999999999994</v>
      </c>
      <c r="F31">
        <f t="shared" si="1"/>
        <v>0.51999999999999991</v>
      </c>
      <c r="G31">
        <f t="shared" si="1"/>
        <v>0.45800000000000002</v>
      </c>
      <c r="H31">
        <f t="shared" si="1"/>
        <v>0.255</v>
      </c>
      <c r="I31">
        <f t="shared" si="1"/>
        <v>0.223</v>
      </c>
      <c r="J31">
        <f t="shared" si="1"/>
        <v>0.21299999999999999</v>
      </c>
      <c r="K31">
        <f t="shared" si="1"/>
        <v>0.17599999999999999</v>
      </c>
      <c r="L31">
        <f t="shared" si="1"/>
        <v>0.222</v>
      </c>
      <c r="M31">
        <f t="shared" si="1"/>
        <v>0.20399999999999999</v>
      </c>
    </row>
    <row r="32" spans="1:13" x14ac:dyDescent="0.25">
      <c r="B32">
        <f t="shared" si="1"/>
        <v>0.497</v>
      </c>
      <c r="C32">
        <f t="shared" si="1"/>
        <v>0.58299999999999996</v>
      </c>
      <c r="D32">
        <f t="shared" si="1"/>
        <v>0.54799999999999993</v>
      </c>
      <c r="E32">
        <f t="shared" si="1"/>
        <v>0.46100000000000002</v>
      </c>
      <c r="F32">
        <f t="shared" si="1"/>
        <v>0.40500000000000003</v>
      </c>
      <c r="G32">
        <f t="shared" si="1"/>
        <v>0.35700000000000004</v>
      </c>
      <c r="H32">
        <f t="shared" si="1"/>
        <v>0.24599999999999997</v>
      </c>
      <c r="I32">
        <f t="shared" si="1"/>
        <v>0.23300000000000001</v>
      </c>
      <c r="J32">
        <f t="shared" si="1"/>
        <v>0.189</v>
      </c>
      <c r="K32">
        <f t="shared" si="1"/>
        <v>0.17799999999999999</v>
      </c>
      <c r="L32">
        <f t="shared" si="1"/>
        <v>0.154</v>
      </c>
      <c r="M32">
        <f t="shared" si="1"/>
        <v>0.19799999999999998</v>
      </c>
    </row>
    <row r="33" spans="1:13" x14ac:dyDescent="0.25">
      <c r="B33">
        <f t="shared" si="1"/>
        <v>0.61599999999999999</v>
      </c>
      <c r="C33">
        <f t="shared" si="1"/>
        <v>0.53899999999999992</v>
      </c>
      <c r="D33">
        <f t="shared" si="1"/>
        <v>0.47800000000000004</v>
      </c>
      <c r="E33">
        <f t="shared" si="1"/>
        <v>0.47700000000000004</v>
      </c>
      <c r="F33">
        <f t="shared" si="1"/>
        <v>0.39600000000000002</v>
      </c>
      <c r="G33">
        <f t="shared" si="1"/>
        <v>0.44400000000000001</v>
      </c>
      <c r="H33">
        <f t="shared" si="1"/>
        <v>0.32400000000000001</v>
      </c>
      <c r="I33">
        <f t="shared" si="1"/>
        <v>0.26</v>
      </c>
      <c r="J33">
        <f t="shared" si="1"/>
        <v>0.254</v>
      </c>
      <c r="K33">
        <f t="shared" si="1"/>
        <v>0.23</v>
      </c>
      <c r="L33">
        <f t="shared" si="1"/>
        <v>0.17599999999999999</v>
      </c>
      <c r="M33">
        <f t="shared" si="1"/>
        <v>0.16399999999999998</v>
      </c>
    </row>
    <row r="34" spans="1:13" x14ac:dyDescent="0.25">
      <c r="B34">
        <f t="shared" si="1"/>
        <v>0.55899999999999994</v>
      </c>
      <c r="C34">
        <f t="shared" si="1"/>
        <v>0.53899999999999992</v>
      </c>
      <c r="D34">
        <f t="shared" si="1"/>
        <v>0.49200000000000005</v>
      </c>
      <c r="E34">
        <f t="shared" si="1"/>
        <v>0.35400000000000004</v>
      </c>
      <c r="F34">
        <f t="shared" si="1"/>
        <v>0.40600000000000003</v>
      </c>
      <c r="G34">
        <f t="shared" si="1"/>
        <v>0.36299999999999999</v>
      </c>
      <c r="H34">
        <f t="shared" si="1"/>
        <v>0.23400000000000001</v>
      </c>
      <c r="I34">
        <f t="shared" si="1"/>
        <v>0.216</v>
      </c>
      <c r="J34">
        <f t="shared" si="1"/>
        <v>0.20299999999999999</v>
      </c>
      <c r="K34">
        <f t="shared" si="1"/>
        <v>0.18</v>
      </c>
      <c r="L34">
        <f t="shared" si="1"/>
        <v>0.186</v>
      </c>
      <c r="M34">
        <f t="shared" si="1"/>
        <v>0.17899999999999999</v>
      </c>
    </row>
    <row r="35" spans="1:13" x14ac:dyDescent="0.25">
      <c r="B35">
        <f t="shared" si="1"/>
        <v>0.52400000000000002</v>
      </c>
      <c r="C35">
        <f t="shared" si="1"/>
        <v>0.51200000000000001</v>
      </c>
      <c r="D35">
        <f t="shared" si="1"/>
        <v>0.39100000000000001</v>
      </c>
      <c r="E35">
        <f t="shared" si="1"/>
        <v>0.35099999999999998</v>
      </c>
      <c r="F35">
        <f t="shared" si="1"/>
        <v>0.35900000000000004</v>
      </c>
      <c r="G35">
        <f t="shared" si="1"/>
        <v>0.33200000000000002</v>
      </c>
      <c r="H35">
        <f t="shared" si="1"/>
        <v>0.23299999999999998</v>
      </c>
      <c r="I35">
        <f t="shared" si="1"/>
        <v>0.19399999999999998</v>
      </c>
      <c r="J35">
        <f t="shared" si="1"/>
        <v>0.21100000000000002</v>
      </c>
      <c r="K35">
        <f t="shared" si="1"/>
        <v>0.2</v>
      </c>
      <c r="L35">
        <f t="shared" si="1"/>
        <v>0.16600000000000001</v>
      </c>
      <c r="M35">
        <f t="shared" si="1"/>
        <v>5.8000000000000003E-2</v>
      </c>
    </row>
    <row r="36" spans="1:13" x14ac:dyDescent="0.25">
      <c r="B36">
        <f t="shared" si="1"/>
        <v>0.46300000000000002</v>
      </c>
      <c r="C36">
        <f t="shared" si="1"/>
        <v>0.436</v>
      </c>
      <c r="D36">
        <f t="shared" si="1"/>
        <v>0.46899999999999997</v>
      </c>
      <c r="E36">
        <f t="shared" si="1"/>
        <v>0.38199999999999995</v>
      </c>
      <c r="F36">
        <f t="shared" si="1"/>
        <v>0.35099999999999998</v>
      </c>
      <c r="G36">
        <f t="shared" si="1"/>
        <v>0.35899999999999999</v>
      </c>
      <c r="H36">
        <f t="shared" si="1"/>
        <v>0.28300000000000003</v>
      </c>
      <c r="I36">
        <f t="shared" si="1"/>
        <v>0.19400000000000001</v>
      </c>
      <c r="J36">
        <f t="shared" si="1"/>
        <v>0.16600000000000001</v>
      </c>
      <c r="K36">
        <f t="shared" si="1"/>
        <v>0.158</v>
      </c>
      <c r="L36">
        <f t="shared" si="1"/>
        <v>0.11899999999999999</v>
      </c>
      <c r="M36">
        <f t="shared" si="1"/>
        <v>9.9999999999999992E-2</v>
      </c>
    </row>
    <row r="37" spans="1:13" x14ac:dyDescent="0.25">
      <c r="A37" t="s">
        <v>118</v>
      </c>
      <c r="B37">
        <f>AVERAGE(B29:B36)</f>
        <v>0.59987499999999994</v>
      </c>
      <c r="C37">
        <f t="shared" ref="C37:M37" si="2">AVERAGE(C29:C36)</f>
        <v>0.58749999999999991</v>
      </c>
      <c r="D37">
        <f t="shared" si="2"/>
        <v>0.57250000000000012</v>
      </c>
      <c r="E37">
        <f t="shared" si="2"/>
        <v>0.46012499999999995</v>
      </c>
      <c r="F37">
        <f t="shared" si="2"/>
        <v>0.43337500000000001</v>
      </c>
      <c r="G37">
        <f t="shared" si="2"/>
        <v>0.40225</v>
      </c>
      <c r="H37">
        <f t="shared" si="2"/>
        <v>0.25124999999999997</v>
      </c>
      <c r="I37">
        <f t="shared" si="2"/>
        <v>0.22974999999999998</v>
      </c>
      <c r="J37">
        <f t="shared" si="2"/>
        <v>0.205375</v>
      </c>
      <c r="K37">
        <f t="shared" si="2"/>
        <v>0.19337499999999996</v>
      </c>
      <c r="L37">
        <f t="shared" si="2"/>
        <v>0.17749999999999999</v>
      </c>
      <c r="M37">
        <f t="shared" si="2"/>
        <v>0.15987500000000002</v>
      </c>
    </row>
    <row r="38" spans="1:13" x14ac:dyDescent="0.25">
      <c r="A38" t="s">
        <v>119</v>
      </c>
      <c r="B38">
        <f>_xlfn.STDEV.P(B29:B36)</f>
        <v>0.11605864627420087</v>
      </c>
      <c r="C38">
        <f t="shared" ref="C38:M38" si="3">_xlfn.STDEV.P(C29:C36)</f>
        <v>0.10498333201037262</v>
      </c>
      <c r="D38">
        <f t="shared" si="3"/>
        <v>0.13250943362643977</v>
      </c>
      <c r="E38">
        <f t="shared" si="3"/>
        <v>8.2846903231201252E-2</v>
      </c>
      <c r="F38">
        <f t="shared" si="3"/>
        <v>6.7264287515738777E-2</v>
      </c>
      <c r="G38">
        <f t="shared" si="3"/>
        <v>5.2482735256463527E-2</v>
      </c>
      <c r="H38">
        <f t="shared" si="3"/>
        <v>3.7688691938033751E-2</v>
      </c>
      <c r="I38">
        <f t="shared" si="3"/>
        <v>2.7247706325487384E-2</v>
      </c>
      <c r="J38">
        <f t="shared" si="3"/>
        <v>2.5312731480423189E-2</v>
      </c>
      <c r="K38">
        <f t="shared" si="3"/>
        <v>2.6985818034664141E-2</v>
      </c>
      <c r="L38">
        <f t="shared" si="3"/>
        <v>2.9673220249915568E-2</v>
      </c>
      <c r="M38">
        <f t="shared" si="3"/>
        <v>4.9164106571766328E-2</v>
      </c>
    </row>
    <row r="39" spans="1:13" x14ac:dyDescent="0.25">
      <c r="A39" t="s">
        <v>66</v>
      </c>
      <c r="B39" s="5">
        <v>100</v>
      </c>
      <c r="C39">
        <v>97.937070222963115</v>
      </c>
      <c r="D39">
        <v>95.436549281100255</v>
      </c>
      <c r="E39">
        <v>76.703479891644093</v>
      </c>
      <c r="F39">
        <v>72.244217545321959</v>
      </c>
      <c r="G39">
        <v>67.055636590956453</v>
      </c>
      <c r="H39">
        <v>41.88372577620337</v>
      </c>
      <c r="I39">
        <v>38.299645759533234</v>
      </c>
      <c r="J39">
        <v>34.236299229006043</v>
      </c>
      <c r="K39">
        <v>32.23588247551573</v>
      </c>
      <c r="L39">
        <v>29.589497812044179</v>
      </c>
      <c r="M39">
        <v>26.651385705355292</v>
      </c>
    </row>
    <row r="42" spans="1:13" x14ac:dyDescent="0.25">
      <c r="A42" t="s">
        <v>64</v>
      </c>
    </row>
    <row r="44" spans="1:13" x14ac:dyDescent="0.25">
      <c r="B44" t="s">
        <v>53</v>
      </c>
    </row>
    <row r="45" spans="1:13" x14ac:dyDescent="0.25">
      <c r="B45" s="5">
        <v>1</v>
      </c>
      <c r="C45" s="5">
        <v>2</v>
      </c>
      <c r="D45" s="5">
        <v>3</v>
      </c>
      <c r="E45" s="5">
        <v>4</v>
      </c>
      <c r="F45" s="5">
        <v>5</v>
      </c>
      <c r="G45" s="5">
        <v>6</v>
      </c>
      <c r="H45" s="5">
        <v>7</v>
      </c>
      <c r="I45" s="5">
        <v>8</v>
      </c>
      <c r="J45" s="5">
        <v>9</v>
      </c>
      <c r="K45" s="5">
        <v>10</v>
      </c>
      <c r="L45" s="5">
        <v>11</v>
      </c>
      <c r="M45" s="5">
        <v>12</v>
      </c>
    </row>
    <row r="46" spans="1:13" x14ac:dyDescent="0.25">
      <c r="A46" t="s">
        <v>54</v>
      </c>
      <c r="B46" s="5">
        <v>0</v>
      </c>
      <c r="C46" s="5">
        <v>50</v>
      </c>
      <c r="D46" s="5">
        <v>100</v>
      </c>
      <c r="E46" s="5">
        <v>200</v>
      </c>
      <c r="F46" s="5">
        <v>500</v>
      </c>
      <c r="G46" s="5">
        <v>1000</v>
      </c>
      <c r="H46" s="5">
        <v>2000</v>
      </c>
      <c r="I46" s="5">
        <v>4000</v>
      </c>
      <c r="J46" s="5">
        <v>6000</v>
      </c>
      <c r="K46" s="5">
        <v>8000</v>
      </c>
      <c r="L46" s="5">
        <v>10000</v>
      </c>
      <c r="M46" s="5">
        <v>20000</v>
      </c>
    </row>
    <row r="47" spans="1:13" x14ac:dyDescent="0.25">
      <c r="A47" s="5" t="s">
        <v>55</v>
      </c>
      <c r="B47" s="6">
        <v>1.282</v>
      </c>
      <c r="C47" s="7">
        <v>1.514</v>
      </c>
      <c r="D47" s="7">
        <v>1.589</v>
      </c>
      <c r="E47" s="7">
        <v>1.7669999999999999</v>
      </c>
      <c r="F47" s="7">
        <v>1.758</v>
      </c>
      <c r="G47" s="7">
        <v>1.399</v>
      </c>
      <c r="H47" s="7">
        <v>1.1890000000000001</v>
      </c>
      <c r="I47" s="7">
        <v>0.46800000000000003</v>
      </c>
      <c r="J47" s="7">
        <v>0.25</v>
      </c>
      <c r="K47" s="7">
        <v>3.2000000000000001E-2</v>
      </c>
      <c r="L47" s="7">
        <v>2.7E-2</v>
      </c>
      <c r="M47" s="8">
        <v>3.3000000000000002E-2</v>
      </c>
    </row>
    <row r="48" spans="1:13" x14ac:dyDescent="0.25">
      <c r="A48" s="5" t="s">
        <v>56</v>
      </c>
      <c r="B48" s="9">
        <v>1.7270000000000001</v>
      </c>
      <c r="C48" s="10">
        <v>1.522</v>
      </c>
      <c r="D48" s="10">
        <v>1.6180000000000001</v>
      </c>
      <c r="E48" s="10">
        <v>1.859</v>
      </c>
      <c r="F48" s="10">
        <v>1.9390000000000001</v>
      </c>
      <c r="G48" s="10">
        <v>1.5569999999999999</v>
      </c>
      <c r="H48" s="10">
        <v>1.3859999999999999</v>
      </c>
      <c r="I48" s="10">
        <v>0.70799999999999996</v>
      </c>
      <c r="J48" s="10">
        <v>0.41299999999999998</v>
      </c>
      <c r="K48" s="10">
        <v>6.0999999999999999E-2</v>
      </c>
      <c r="L48" s="10">
        <v>2.3E-2</v>
      </c>
      <c r="M48" s="11">
        <v>2.9000000000000001E-2</v>
      </c>
    </row>
    <row r="49" spans="1:13" x14ac:dyDescent="0.25">
      <c r="A49" s="5" t="s">
        <v>57</v>
      </c>
      <c r="B49" s="9">
        <v>1.839</v>
      </c>
      <c r="C49" s="10">
        <v>1.885</v>
      </c>
      <c r="D49" s="10">
        <v>1.7170000000000001</v>
      </c>
      <c r="E49" s="10">
        <v>2.0939999999999999</v>
      </c>
      <c r="F49" s="10">
        <v>2.2789999999999999</v>
      </c>
      <c r="G49" s="10">
        <v>2.2989999999999999</v>
      </c>
      <c r="H49" s="10">
        <v>1.331</v>
      </c>
      <c r="I49" s="10">
        <v>0.64</v>
      </c>
      <c r="J49" s="10">
        <v>0.315</v>
      </c>
      <c r="K49" s="10">
        <v>4.4999999999999998E-2</v>
      </c>
      <c r="L49" s="10">
        <v>2.3E-2</v>
      </c>
      <c r="M49" s="11">
        <v>2.5999999999999999E-2</v>
      </c>
    </row>
    <row r="50" spans="1:13" x14ac:dyDescent="0.25">
      <c r="A50" s="5" t="s">
        <v>58</v>
      </c>
      <c r="B50" s="9">
        <v>2.153</v>
      </c>
      <c r="C50" s="10">
        <v>2.0699999999999998</v>
      </c>
      <c r="D50" s="10">
        <v>1.532</v>
      </c>
      <c r="E50" s="10">
        <v>1.978</v>
      </c>
      <c r="F50" s="10">
        <v>1.7410000000000001</v>
      </c>
      <c r="G50" s="10">
        <v>1.649</v>
      </c>
      <c r="H50" s="10">
        <v>1.284</v>
      </c>
      <c r="I50" s="10">
        <v>0.70899999999999996</v>
      </c>
      <c r="J50" s="10">
        <v>0.46500000000000002</v>
      </c>
      <c r="K50" s="10">
        <v>2.8000000000000001E-2</v>
      </c>
      <c r="L50" s="10">
        <v>2.8000000000000001E-2</v>
      </c>
      <c r="M50" s="11">
        <v>2.8000000000000001E-2</v>
      </c>
    </row>
    <row r="51" spans="1:13" x14ac:dyDescent="0.25">
      <c r="A51" s="5" t="s">
        <v>59</v>
      </c>
      <c r="B51" s="9">
        <v>1.62</v>
      </c>
      <c r="C51" s="10">
        <v>2.1640000000000001</v>
      </c>
      <c r="D51" s="10">
        <v>2.0470000000000002</v>
      </c>
      <c r="E51" s="10">
        <v>2.0150000000000001</v>
      </c>
      <c r="F51" s="10">
        <v>2.0680000000000001</v>
      </c>
      <c r="G51" s="10">
        <v>1.54</v>
      </c>
      <c r="H51" s="10">
        <v>1.46</v>
      </c>
      <c r="I51" s="10">
        <v>0.69799999999999995</v>
      </c>
      <c r="J51" s="10">
        <v>0.45400000000000001</v>
      </c>
      <c r="K51" s="10">
        <v>4.2999999999999997E-2</v>
      </c>
      <c r="L51" s="10">
        <v>2.9000000000000001E-2</v>
      </c>
      <c r="M51" s="11">
        <v>2.9000000000000001E-2</v>
      </c>
    </row>
    <row r="52" spans="1:13" x14ac:dyDescent="0.25">
      <c r="A52" s="5" t="s">
        <v>60</v>
      </c>
      <c r="B52" s="9">
        <v>1.4379999999999999</v>
      </c>
      <c r="C52" s="10">
        <v>1.038</v>
      </c>
      <c r="D52" s="10">
        <v>1.454</v>
      </c>
      <c r="E52" s="10">
        <v>1.9219999999999999</v>
      </c>
      <c r="F52" s="10">
        <v>1.641</v>
      </c>
      <c r="G52" s="10">
        <v>1.4219999999999999</v>
      </c>
      <c r="H52" s="10">
        <v>0.89200000000000002</v>
      </c>
      <c r="I52" s="10">
        <v>0.62</v>
      </c>
      <c r="J52" s="10">
        <v>0.36499999999999999</v>
      </c>
      <c r="K52" s="10">
        <v>4.1000000000000002E-2</v>
      </c>
      <c r="L52" s="10">
        <v>3.4000000000000002E-2</v>
      </c>
      <c r="M52" s="11">
        <v>0.106</v>
      </c>
    </row>
    <row r="53" spans="1:13" x14ac:dyDescent="0.25">
      <c r="A53" s="5" t="s">
        <v>61</v>
      </c>
      <c r="B53" s="9">
        <v>1.47</v>
      </c>
      <c r="C53" s="10">
        <v>1.6759999999999999</v>
      </c>
      <c r="D53" s="10">
        <v>1.5980000000000001</v>
      </c>
      <c r="E53" s="10">
        <v>1.843</v>
      </c>
      <c r="F53" s="10">
        <v>1.5529999999999999</v>
      </c>
      <c r="G53" s="10">
        <v>1.1419999999999999</v>
      </c>
      <c r="H53" s="10">
        <v>0.95799999999999996</v>
      </c>
      <c r="I53" s="10">
        <v>0.49199999999999999</v>
      </c>
      <c r="J53" s="10">
        <v>0.33</v>
      </c>
      <c r="K53" s="10">
        <v>4.1000000000000002E-2</v>
      </c>
      <c r="L53" s="10">
        <v>3.4000000000000002E-2</v>
      </c>
      <c r="M53" s="11">
        <v>3.4000000000000002E-2</v>
      </c>
    </row>
    <row r="54" spans="1:13" x14ac:dyDescent="0.25">
      <c r="A54" s="5" t="s">
        <v>62</v>
      </c>
      <c r="B54" s="12">
        <v>1.0860000000000001</v>
      </c>
      <c r="C54" s="13">
        <v>1.0660000000000001</v>
      </c>
      <c r="D54" s="13">
        <v>1.1279999999999999</v>
      </c>
      <c r="E54" s="13">
        <v>1.1679999999999999</v>
      </c>
      <c r="F54" s="13">
        <v>1.032</v>
      </c>
      <c r="G54" s="13">
        <v>1.2490000000000001</v>
      </c>
      <c r="H54" s="13">
        <v>0.92600000000000005</v>
      </c>
      <c r="I54" s="13">
        <v>0.45600000000000002</v>
      </c>
      <c r="J54" s="13">
        <v>0.311</v>
      </c>
      <c r="K54" s="13">
        <v>5.0999999999999997E-2</v>
      </c>
      <c r="L54" s="13">
        <v>3.3000000000000002E-2</v>
      </c>
      <c r="M54" s="14">
        <v>3.1E-2</v>
      </c>
    </row>
    <row r="55" spans="1:13" x14ac:dyDescent="0.25">
      <c r="B55">
        <f>AVERAGE(B47:B54)</f>
        <v>1.5768750000000005</v>
      </c>
      <c r="C55">
        <f t="shared" ref="C55:M55" si="4">AVERAGE(C47:C54)</f>
        <v>1.6168750000000001</v>
      </c>
      <c r="D55">
        <f t="shared" si="4"/>
        <v>1.5853750000000002</v>
      </c>
      <c r="E55">
        <f t="shared" si="4"/>
        <v>1.8307499999999999</v>
      </c>
      <c r="F55">
        <f t="shared" si="4"/>
        <v>1.7513749999999999</v>
      </c>
      <c r="G55">
        <f t="shared" si="4"/>
        <v>1.532125</v>
      </c>
      <c r="H55">
        <f t="shared" si="4"/>
        <v>1.17825</v>
      </c>
      <c r="I55">
        <f t="shared" si="4"/>
        <v>0.59887500000000005</v>
      </c>
      <c r="J55">
        <f t="shared" si="4"/>
        <v>0.362875</v>
      </c>
      <c r="K55">
        <f t="shared" si="4"/>
        <v>4.2749999999999996E-2</v>
      </c>
      <c r="L55">
        <f t="shared" si="4"/>
        <v>2.8875000000000001E-2</v>
      </c>
      <c r="M55">
        <f t="shared" si="4"/>
        <v>3.9500000000000007E-2</v>
      </c>
    </row>
    <row r="56" spans="1:13" x14ac:dyDescent="0.25">
      <c r="B56" t="s">
        <v>63</v>
      </c>
    </row>
    <row r="57" spans="1:13" x14ac:dyDescent="0.25">
      <c r="B57" s="5">
        <v>1</v>
      </c>
      <c r="C57" s="5">
        <v>2</v>
      </c>
      <c r="D57" s="5">
        <v>3</v>
      </c>
      <c r="E57" s="5">
        <v>4</v>
      </c>
      <c r="F57" s="5">
        <v>5</v>
      </c>
      <c r="G57" s="5">
        <v>6</v>
      </c>
      <c r="H57" s="5">
        <v>7</v>
      </c>
      <c r="I57" s="5">
        <v>8</v>
      </c>
      <c r="J57" s="5">
        <v>9</v>
      </c>
      <c r="K57" s="5">
        <v>10</v>
      </c>
      <c r="L57" s="5">
        <v>11</v>
      </c>
      <c r="M57" s="5">
        <v>12</v>
      </c>
    </row>
    <row r="58" spans="1:13" x14ac:dyDescent="0.25">
      <c r="A58" s="5" t="s">
        <v>55</v>
      </c>
      <c r="B58" s="6">
        <v>0.109</v>
      </c>
      <c r="C58" s="7">
        <v>0.125</v>
      </c>
      <c r="D58" s="7">
        <v>0.13600000000000001</v>
      </c>
      <c r="E58" s="7">
        <v>0.154</v>
      </c>
      <c r="F58" s="7">
        <v>0.129</v>
      </c>
      <c r="G58" s="7">
        <v>0.114</v>
      </c>
      <c r="H58" s="7">
        <v>0.13300000000000001</v>
      </c>
      <c r="I58" s="7">
        <v>4.8000000000000001E-2</v>
      </c>
      <c r="J58" s="7">
        <v>3.5000000000000003E-2</v>
      </c>
      <c r="K58" s="7">
        <v>1.7999999999999999E-2</v>
      </c>
      <c r="L58" s="7">
        <v>1.9E-2</v>
      </c>
      <c r="M58" s="8">
        <v>2.8000000000000001E-2</v>
      </c>
    </row>
    <row r="59" spans="1:13" x14ac:dyDescent="0.25">
      <c r="A59" s="5" t="s">
        <v>56</v>
      </c>
      <c r="B59" s="9">
        <v>0.14799999999999999</v>
      </c>
      <c r="C59" s="10">
        <v>0.13900000000000001</v>
      </c>
      <c r="D59" s="10">
        <v>0.159</v>
      </c>
      <c r="E59" s="10">
        <v>0.16900000000000001</v>
      </c>
      <c r="F59" s="10">
        <v>0.184</v>
      </c>
      <c r="G59" s="10">
        <v>0.154</v>
      </c>
      <c r="H59" s="10">
        <v>0.14499999999999999</v>
      </c>
      <c r="I59" s="10">
        <v>9.2999999999999999E-2</v>
      </c>
      <c r="J59" s="10">
        <v>5.7000000000000002E-2</v>
      </c>
      <c r="K59" s="10">
        <v>3.5999999999999997E-2</v>
      </c>
      <c r="L59" s="10">
        <v>1.7000000000000001E-2</v>
      </c>
      <c r="M59" s="11">
        <v>2.4E-2</v>
      </c>
    </row>
    <row r="60" spans="1:13" x14ac:dyDescent="0.25">
      <c r="A60" s="5" t="s">
        <v>57</v>
      </c>
      <c r="B60" s="9">
        <v>0.16700000000000001</v>
      </c>
      <c r="C60" s="10">
        <v>0.159</v>
      </c>
      <c r="D60" s="10">
        <v>0.155</v>
      </c>
      <c r="E60" s="10">
        <v>0.19400000000000001</v>
      </c>
      <c r="F60" s="10">
        <v>0.23499999999999999</v>
      </c>
      <c r="G60" s="10">
        <v>0.184</v>
      </c>
      <c r="H60" s="10">
        <v>0.13500000000000001</v>
      </c>
      <c r="I60" s="10">
        <v>7.0000000000000007E-2</v>
      </c>
      <c r="J60" s="10">
        <v>4.5999999999999999E-2</v>
      </c>
      <c r="K60" s="10">
        <v>1.4E-2</v>
      </c>
      <c r="L60" s="10">
        <v>1.4999999999999999E-2</v>
      </c>
      <c r="M60" s="11">
        <v>2.1999999999999999E-2</v>
      </c>
    </row>
    <row r="61" spans="1:13" x14ac:dyDescent="0.25">
      <c r="A61" s="5" t="s">
        <v>58</v>
      </c>
      <c r="B61" s="9">
        <v>0.17100000000000001</v>
      </c>
      <c r="C61" s="10">
        <v>0.16200000000000001</v>
      </c>
      <c r="D61" s="10">
        <v>0.14699999999999999</v>
      </c>
      <c r="E61" s="10">
        <v>0.17499999999999999</v>
      </c>
      <c r="F61" s="10">
        <v>0.17599999999999999</v>
      </c>
      <c r="G61" s="10">
        <v>0.17</v>
      </c>
      <c r="H61" s="10">
        <v>0.152</v>
      </c>
      <c r="I61" s="10">
        <v>8.5999999999999993E-2</v>
      </c>
      <c r="J61" s="10">
        <v>7.1999999999999995E-2</v>
      </c>
      <c r="K61" s="10">
        <v>1.6E-2</v>
      </c>
      <c r="L61" s="10">
        <v>2.3E-2</v>
      </c>
      <c r="M61" s="11">
        <v>2.3E-2</v>
      </c>
    </row>
    <row r="62" spans="1:13" x14ac:dyDescent="0.25">
      <c r="A62" s="5" t="s">
        <v>59</v>
      </c>
      <c r="B62" s="9">
        <v>0.13200000000000001</v>
      </c>
      <c r="C62" s="10">
        <v>0.19900000000000001</v>
      </c>
      <c r="D62" s="10">
        <v>0.214</v>
      </c>
      <c r="E62" s="10">
        <v>0.21099999999999999</v>
      </c>
      <c r="F62" s="10">
        <v>0.214</v>
      </c>
      <c r="G62" s="10">
        <v>0.14299999999999999</v>
      </c>
      <c r="H62" s="10">
        <v>0.16800000000000001</v>
      </c>
      <c r="I62" s="10">
        <v>9.7000000000000003E-2</v>
      </c>
      <c r="J62" s="10">
        <v>6.3E-2</v>
      </c>
      <c r="K62" s="10">
        <v>1.9E-2</v>
      </c>
      <c r="L62" s="10">
        <v>1.9E-2</v>
      </c>
      <c r="M62" s="11">
        <v>2.3E-2</v>
      </c>
    </row>
    <row r="63" spans="1:13" x14ac:dyDescent="0.25">
      <c r="A63" s="5" t="s">
        <v>60</v>
      </c>
      <c r="B63" s="9">
        <v>0.122</v>
      </c>
      <c r="C63" s="10">
        <v>8.1000000000000003E-2</v>
      </c>
      <c r="D63" s="10">
        <v>0.122</v>
      </c>
      <c r="E63" s="10">
        <v>0.192</v>
      </c>
      <c r="F63" s="10">
        <v>0.16900000000000001</v>
      </c>
      <c r="G63" s="10">
        <v>0.17399999999999999</v>
      </c>
      <c r="H63" s="10">
        <v>0.11600000000000001</v>
      </c>
      <c r="I63" s="10">
        <v>9.0999999999999998E-2</v>
      </c>
      <c r="J63" s="10">
        <v>5.8999999999999997E-2</v>
      </c>
      <c r="K63" s="10">
        <v>2.1000000000000001E-2</v>
      </c>
      <c r="L63" s="10">
        <v>2.3E-2</v>
      </c>
      <c r="M63" s="11">
        <v>9.7000000000000003E-2</v>
      </c>
    </row>
    <row r="64" spans="1:13" x14ac:dyDescent="0.25">
      <c r="A64" s="5" t="s">
        <v>61</v>
      </c>
      <c r="B64" s="9">
        <v>0.122</v>
      </c>
      <c r="C64" s="10">
        <v>0.129</v>
      </c>
      <c r="D64" s="10">
        <v>0.158</v>
      </c>
      <c r="E64" s="10">
        <v>0.16900000000000001</v>
      </c>
      <c r="F64" s="10">
        <v>0.15</v>
      </c>
      <c r="G64" s="10">
        <v>0.11700000000000001</v>
      </c>
      <c r="H64" s="10">
        <v>0.105</v>
      </c>
      <c r="I64" s="10">
        <v>6.6000000000000003E-2</v>
      </c>
      <c r="J64" s="10">
        <v>7.0000000000000007E-2</v>
      </c>
      <c r="K64" s="10">
        <v>2.1000000000000001E-2</v>
      </c>
      <c r="L64" s="10">
        <v>2.5999999999999999E-2</v>
      </c>
      <c r="M64" s="11">
        <v>2.7E-2</v>
      </c>
    </row>
    <row r="65" spans="1:13" x14ac:dyDescent="0.25">
      <c r="A65" s="5" t="s">
        <v>62</v>
      </c>
      <c r="B65" s="12">
        <v>8.2000000000000003E-2</v>
      </c>
      <c r="C65" s="13">
        <v>9.5000000000000001E-2</v>
      </c>
      <c r="D65" s="13">
        <v>0.10100000000000001</v>
      </c>
      <c r="E65" s="13">
        <v>0.1</v>
      </c>
      <c r="F65" s="13">
        <v>0.11700000000000001</v>
      </c>
      <c r="G65" s="13">
        <v>0.13300000000000001</v>
      </c>
      <c r="H65" s="13">
        <v>0.10299999999999999</v>
      </c>
      <c r="I65" s="13">
        <v>5.8999999999999997E-2</v>
      </c>
      <c r="J65" s="13">
        <v>4.7E-2</v>
      </c>
      <c r="K65" s="13">
        <v>2.7E-2</v>
      </c>
      <c r="L65" s="13">
        <v>2.4E-2</v>
      </c>
      <c r="M65" s="14">
        <v>2.4E-2</v>
      </c>
    </row>
    <row r="66" spans="1:13" x14ac:dyDescent="0.25">
      <c r="B66">
        <f>AVERAGE(B58:B65)</f>
        <v>0.13162500000000002</v>
      </c>
      <c r="C66">
        <f t="shared" ref="C66:M66" si="5">AVERAGE(C58:C65)</f>
        <v>0.136125</v>
      </c>
      <c r="D66">
        <f t="shared" si="5"/>
        <v>0.14899999999999999</v>
      </c>
      <c r="E66">
        <f t="shared" si="5"/>
        <v>0.17050000000000001</v>
      </c>
      <c r="F66">
        <f t="shared" si="5"/>
        <v>0.17174999999999999</v>
      </c>
      <c r="G66">
        <f t="shared" si="5"/>
        <v>0.14862500000000001</v>
      </c>
      <c r="H66">
        <f t="shared" si="5"/>
        <v>0.13212500000000002</v>
      </c>
      <c r="I66">
        <f t="shared" si="5"/>
        <v>7.6249999999999984E-2</v>
      </c>
      <c r="J66">
        <f t="shared" si="5"/>
        <v>5.6125000000000001E-2</v>
      </c>
      <c r="K66">
        <f t="shared" si="5"/>
        <v>2.1499999999999998E-2</v>
      </c>
      <c r="L66">
        <f t="shared" si="5"/>
        <v>2.0750000000000001E-2</v>
      </c>
      <c r="M66">
        <f t="shared" si="5"/>
        <v>3.3500000000000002E-2</v>
      </c>
    </row>
    <row r="67" spans="1:13" x14ac:dyDescent="0.25">
      <c r="A67" s="15" t="s">
        <v>65</v>
      </c>
      <c r="B67">
        <f t="shared" ref="B67:M67" si="6">B55-B66</f>
        <v>1.4452500000000004</v>
      </c>
      <c r="C67">
        <f t="shared" si="6"/>
        <v>1.48075</v>
      </c>
      <c r="D67">
        <f t="shared" si="6"/>
        <v>1.4363750000000002</v>
      </c>
      <c r="E67">
        <f t="shared" si="6"/>
        <v>1.6602499999999998</v>
      </c>
      <c r="F67">
        <f t="shared" si="6"/>
        <v>1.5796249999999998</v>
      </c>
      <c r="G67">
        <f t="shared" si="6"/>
        <v>1.3835</v>
      </c>
      <c r="H67">
        <f t="shared" si="6"/>
        <v>1.046125</v>
      </c>
      <c r="I67">
        <f t="shared" si="6"/>
        <v>0.52262500000000012</v>
      </c>
      <c r="J67">
        <f t="shared" si="6"/>
        <v>0.30675000000000002</v>
      </c>
      <c r="K67">
        <f t="shared" si="6"/>
        <v>2.1249999999999998E-2</v>
      </c>
      <c r="L67">
        <f t="shared" si="6"/>
        <v>8.1250000000000003E-3</v>
      </c>
      <c r="M67">
        <f t="shared" si="6"/>
        <v>6.0000000000000053E-3</v>
      </c>
    </row>
    <row r="68" spans="1:13" x14ac:dyDescent="0.25">
      <c r="A68" s="15" t="s">
        <v>66</v>
      </c>
      <c r="B68" s="10">
        <v>1</v>
      </c>
      <c r="C68">
        <f>C67/B67</f>
        <v>1.0245632243556475</v>
      </c>
      <c r="D68">
        <f>D67/B67</f>
        <v>0.9938591939110879</v>
      </c>
      <c r="E68">
        <f>E67/B67</f>
        <v>1.1487631897595567</v>
      </c>
      <c r="F68">
        <f>F67/B67</f>
        <v>1.0929769935997229</v>
      </c>
      <c r="G68">
        <f>G67/B67</f>
        <v>0.95727382805742922</v>
      </c>
      <c r="H68">
        <f>H67/B67</f>
        <v>0.72383670645217069</v>
      </c>
      <c r="I68">
        <f>I67/B67</f>
        <v>0.36161563743297004</v>
      </c>
      <c r="J68">
        <f>J67/B67</f>
        <v>0.21224701608718211</v>
      </c>
      <c r="K68">
        <f>K67/B67</f>
        <v>1.4703338522746924E-2</v>
      </c>
      <c r="L68">
        <f>L67/B67</f>
        <v>5.6218647292855892E-3</v>
      </c>
      <c r="M68">
        <f>M67/B67</f>
        <v>4.1515308770109002E-3</v>
      </c>
    </row>
  </sheetData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8.Document" shapeId="1025" r:id="rId4">
          <objectPr defaultSize="0" r:id="rId5">
            <anchor moveWithCells="1">
              <from>
                <xdr:col>13</xdr:col>
                <xdr:colOff>276225</xdr:colOff>
                <xdr:row>54</xdr:row>
                <xdr:rowOff>85725</xdr:rowOff>
              </from>
              <to>
                <xdr:col>19</xdr:col>
                <xdr:colOff>523875</xdr:colOff>
                <xdr:row>67</xdr:row>
                <xdr:rowOff>133350</xdr:rowOff>
              </to>
            </anchor>
          </objectPr>
        </oleObject>
      </mc:Choice>
      <mc:Fallback>
        <oleObject progId="Prism8.Document" shapeId="1025" r:id="rId4"/>
      </mc:Fallback>
    </mc:AlternateContent>
    <mc:AlternateContent xmlns:mc="http://schemas.openxmlformats.org/markup-compatibility/2006">
      <mc:Choice Requires="x14">
        <oleObject progId="Prism9.Document" shapeId="1026" r:id="rId6">
          <objectPr defaultSize="0" r:id="rId7">
            <anchor moveWithCells="1">
              <from>
                <xdr:col>13</xdr:col>
                <xdr:colOff>200025</xdr:colOff>
                <xdr:row>21</xdr:row>
                <xdr:rowOff>104775</xdr:rowOff>
              </from>
              <to>
                <xdr:col>19</xdr:col>
                <xdr:colOff>400050</xdr:colOff>
                <xdr:row>37</xdr:row>
                <xdr:rowOff>28575</xdr:rowOff>
              </to>
            </anchor>
          </objectPr>
        </oleObject>
      </mc:Choice>
      <mc:Fallback>
        <oleObject progId="Prism9.Document" shapeId="1026" r:id="rId6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27893A-4FE1-486F-9FF5-8AE9122B6531}">
  <dimension ref="A8:N51"/>
  <sheetViews>
    <sheetView workbookViewId="0">
      <selection activeCell="Q17" sqref="Q17"/>
    </sheetView>
  </sheetViews>
  <sheetFormatPr defaultRowHeight="15" x14ac:dyDescent="0.25"/>
  <sheetData>
    <row r="8" spans="1:14" x14ac:dyDescent="0.25">
      <c r="B8" t="s">
        <v>0</v>
      </c>
    </row>
    <row r="10" spans="1:14" x14ac:dyDescent="0.25">
      <c r="A10" t="s">
        <v>11</v>
      </c>
    </row>
    <row r="12" spans="1:14" x14ac:dyDescent="0.25">
      <c r="B12" s="3"/>
      <c r="C12" s="4" t="s">
        <v>1</v>
      </c>
      <c r="D12" s="4"/>
      <c r="E12" s="4"/>
      <c r="F12" s="4"/>
      <c r="G12" s="4"/>
      <c r="H12" s="4"/>
      <c r="I12" s="4" t="s">
        <v>2</v>
      </c>
      <c r="J12" s="4"/>
      <c r="K12" s="4"/>
      <c r="L12" s="4"/>
      <c r="M12" s="4"/>
      <c r="N12" s="4"/>
    </row>
    <row r="13" spans="1:14" x14ac:dyDescent="0.25">
      <c r="B13" s="2" t="s">
        <v>3</v>
      </c>
      <c r="C13" s="1">
        <v>40</v>
      </c>
      <c r="D13" s="1">
        <v>40</v>
      </c>
      <c r="E13" s="1">
        <v>83.1875</v>
      </c>
      <c r="F13" s="1">
        <v>83.1875</v>
      </c>
      <c r="G13" s="1"/>
      <c r="H13" s="1"/>
      <c r="I13" s="1">
        <v>62.5</v>
      </c>
      <c r="J13" s="1">
        <v>108</v>
      </c>
      <c r="K13" s="1"/>
      <c r="L13" s="1">
        <v>108</v>
      </c>
      <c r="M13" s="1">
        <v>108</v>
      </c>
      <c r="N13" s="1"/>
    </row>
    <row r="14" spans="1:14" x14ac:dyDescent="0.25">
      <c r="B14" s="2" t="s">
        <v>4</v>
      </c>
      <c r="C14" s="1">
        <v>171.5</v>
      </c>
      <c r="D14" s="1">
        <v>171.5</v>
      </c>
      <c r="E14" s="1">
        <v>210.9375</v>
      </c>
      <c r="F14" s="1">
        <v>210.9375</v>
      </c>
      <c r="G14" s="1"/>
      <c r="H14" s="1"/>
      <c r="I14" s="1">
        <v>62.5</v>
      </c>
      <c r="J14" s="1">
        <v>157.21600000000001</v>
      </c>
      <c r="K14" s="1"/>
      <c r="L14" s="1">
        <v>83.1875</v>
      </c>
      <c r="M14" s="1">
        <v>190.53909999999999</v>
      </c>
      <c r="N14" s="1"/>
    </row>
    <row r="15" spans="1:14" x14ac:dyDescent="0.25">
      <c r="B15" s="2" t="s">
        <v>5</v>
      </c>
      <c r="C15" s="1">
        <v>225</v>
      </c>
      <c r="D15" s="1">
        <v>364.5</v>
      </c>
      <c r="E15" s="1">
        <v>500</v>
      </c>
      <c r="F15" s="1">
        <v>500</v>
      </c>
      <c r="G15" s="1"/>
      <c r="H15" s="1"/>
      <c r="I15" s="1">
        <v>125.0235</v>
      </c>
      <c r="J15" s="1">
        <v>137.3125</v>
      </c>
      <c r="K15" s="1">
        <v>108</v>
      </c>
      <c r="L15" s="1">
        <v>137.3125</v>
      </c>
      <c r="M15" s="1">
        <v>210.9375</v>
      </c>
      <c r="N15" s="1"/>
    </row>
    <row r="16" spans="1:14" x14ac:dyDescent="0.25">
      <c r="B16" s="2" t="s">
        <v>6</v>
      </c>
      <c r="C16" s="1">
        <v>665.5</v>
      </c>
      <c r="D16" s="1">
        <v>864</v>
      </c>
      <c r="E16" s="1">
        <v>936</v>
      </c>
      <c r="F16" s="1">
        <v>1098.5</v>
      </c>
      <c r="G16" s="1"/>
      <c r="H16" s="1"/>
      <c r="I16" s="1">
        <v>137.3125</v>
      </c>
      <c r="J16" s="1">
        <v>176.4</v>
      </c>
      <c r="K16" s="1">
        <v>137.3125</v>
      </c>
      <c r="L16" s="1">
        <v>143.74799999999999</v>
      </c>
      <c r="M16" s="1">
        <v>171.5</v>
      </c>
      <c r="N16" s="1"/>
    </row>
    <row r="17" spans="1:14" x14ac:dyDescent="0.25">
      <c r="B17" s="2" t="s">
        <v>7</v>
      </c>
      <c r="C17" s="1">
        <v>864</v>
      </c>
      <c r="D17" s="1">
        <v>1372</v>
      </c>
      <c r="E17" s="1">
        <v>1183</v>
      </c>
      <c r="F17" s="1">
        <v>1183</v>
      </c>
      <c r="G17" s="1"/>
      <c r="H17" s="1"/>
      <c r="I17" s="1">
        <v>256</v>
      </c>
      <c r="J17" s="1">
        <v>171.5</v>
      </c>
      <c r="K17" s="1">
        <v>210.9375</v>
      </c>
      <c r="L17" s="1"/>
      <c r="M17" s="1"/>
      <c r="N17" s="1"/>
    </row>
    <row r="18" spans="1:14" x14ac:dyDescent="0.25">
      <c r="B18" s="2" t="s">
        <v>8</v>
      </c>
      <c r="C18" s="1"/>
      <c r="D18" s="1"/>
      <c r="E18" s="1"/>
      <c r="F18" s="1"/>
      <c r="G18" s="1"/>
      <c r="H18" s="1"/>
      <c r="I18" s="1">
        <v>343.1875</v>
      </c>
      <c r="J18" s="1">
        <v>171.5</v>
      </c>
      <c r="K18" s="1">
        <v>256</v>
      </c>
      <c r="L18" s="1"/>
      <c r="M18" s="1"/>
      <c r="N18" s="1"/>
    </row>
    <row r="19" spans="1:14" x14ac:dyDescent="0.25">
      <c r="B19" s="2" t="s">
        <v>9</v>
      </c>
      <c r="C19" s="1"/>
      <c r="D19" s="1"/>
      <c r="E19" s="1"/>
      <c r="F19" s="1"/>
      <c r="G19" s="1"/>
      <c r="H19" s="1"/>
      <c r="I19" s="1">
        <v>405</v>
      </c>
      <c r="J19" s="1">
        <v>171.5</v>
      </c>
      <c r="K19" s="1">
        <v>307.0625</v>
      </c>
      <c r="L19" s="1"/>
      <c r="M19" s="1"/>
      <c r="N19" s="1"/>
    </row>
    <row r="20" spans="1:14" x14ac:dyDescent="0.25">
      <c r="B20" s="2" t="s">
        <v>10</v>
      </c>
      <c r="C20" s="1"/>
      <c r="D20" s="1"/>
      <c r="E20" s="1"/>
      <c r="F20" s="1"/>
      <c r="G20" s="1"/>
      <c r="H20" s="1"/>
      <c r="I20" s="1">
        <v>442.22500000000002</v>
      </c>
      <c r="J20" s="1">
        <v>171.5</v>
      </c>
      <c r="K20" s="1">
        <v>325.125</v>
      </c>
      <c r="L20" s="1"/>
      <c r="M20" s="1"/>
      <c r="N20" s="1"/>
    </row>
    <row r="23" spans="1:14" x14ac:dyDescent="0.25">
      <c r="A23" t="s">
        <v>13</v>
      </c>
    </row>
    <row r="24" spans="1:14" x14ac:dyDescent="0.25">
      <c r="B24" s="3"/>
      <c r="C24" s="4" t="s">
        <v>1</v>
      </c>
      <c r="D24" s="4"/>
      <c r="E24" s="4"/>
      <c r="F24" s="4"/>
      <c r="G24" s="4"/>
      <c r="H24" s="4"/>
      <c r="I24" s="4" t="s">
        <v>12</v>
      </c>
      <c r="J24" s="4"/>
      <c r="K24" s="4"/>
      <c r="L24" s="4"/>
      <c r="M24" s="4"/>
      <c r="N24" s="4"/>
    </row>
    <row r="25" spans="1:14" x14ac:dyDescent="0.25">
      <c r="B25" s="2" t="s">
        <v>3</v>
      </c>
      <c r="C25" s="1">
        <v>40</v>
      </c>
      <c r="D25" s="1">
        <v>40</v>
      </c>
      <c r="E25" s="1">
        <v>83.1875</v>
      </c>
      <c r="F25" s="1">
        <v>83.1875</v>
      </c>
      <c r="G25" s="1"/>
      <c r="H25" s="1"/>
      <c r="I25" s="1">
        <v>32</v>
      </c>
      <c r="J25" s="1">
        <v>13.5</v>
      </c>
      <c r="K25" s="1">
        <v>13.5</v>
      </c>
      <c r="L25" s="1">
        <v>32</v>
      </c>
      <c r="M25" s="1">
        <v>13.5</v>
      </c>
      <c r="N25" s="1"/>
    </row>
    <row r="26" spans="1:14" x14ac:dyDescent="0.25">
      <c r="B26" s="2" t="s">
        <v>4</v>
      </c>
      <c r="C26" s="1">
        <v>171.5</v>
      </c>
      <c r="D26" s="1">
        <v>171.5</v>
      </c>
      <c r="E26" s="1">
        <v>210.9375</v>
      </c>
      <c r="F26" s="1">
        <v>210.9375</v>
      </c>
      <c r="G26" s="1"/>
      <c r="H26" s="1"/>
      <c r="I26" s="1">
        <v>62.5</v>
      </c>
      <c r="J26" s="1">
        <v>21.4375</v>
      </c>
      <c r="K26" s="1">
        <v>21.4375</v>
      </c>
      <c r="L26" s="1">
        <v>21.4375</v>
      </c>
      <c r="M26" s="1">
        <v>13.5</v>
      </c>
      <c r="N26" s="1"/>
    </row>
    <row r="27" spans="1:14" x14ac:dyDescent="0.25">
      <c r="B27" s="2" t="s">
        <v>5</v>
      </c>
      <c r="C27" s="1">
        <v>225</v>
      </c>
      <c r="D27" s="1">
        <v>364.5</v>
      </c>
      <c r="E27" s="1">
        <v>500</v>
      </c>
      <c r="F27" s="1">
        <v>500</v>
      </c>
      <c r="G27" s="1"/>
      <c r="H27" s="1"/>
      <c r="I27" s="1">
        <v>62.5</v>
      </c>
      <c r="J27" s="1">
        <v>32</v>
      </c>
      <c r="K27" s="1">
        <v>32</v>
      </c>
      <c r="L27" s="1">
        <v>37.043999999999997</v>
      </c>
      <c r="M27" s="1">
        <v>21.4375</v>
      </c>
      <c r="N27" s="1"/>
    </row>
    <row r="28" spans="1:14" x14ac:dyDescent="0.25">
      <c r="B28" s="2" t="s">
        <v>6</v>
      </c>
      <c r="C28" s="1">
        <v>665.5</v>
      </c>
      <c r="D28" s="1">
        <v>864</v>
      </c>
      <c r="E28" s="1">
        <v>936</v>
      </c>
      <c r="F28" s="1">
        <v>1098.5</v>
      </c>
      <c r="G28" s="1"/>
      <c r="H28" s="1"/>
      <c r="I28" s="1">
        <v>32</v>
      </c>
      <c r="J28" s="1">
        <v>32</v>
      </c>
      <c r="K28" s="1">
        <v>32</v>
      </c>
      <c r="L28" s="1">
        <v>37.043999999999997</v>
      </c>
      <c r="M28" s="1">
        <v>32</v>
      </c>
      <c r="N28" s="1"/>
    </row>
    <row r="29" spans="1:14" x14ac:dyDescent="0.25">
      <c r="B29" s="2" t="s">
        <v>7</v>
      </c>
      <c r="C29" s="1">
        <v>864</v>
      </c>
      <c r="D29" s="1">
        <v>1372</v>
      </c>
      <c r="E29" s="1">
        <v>1183</v>
      </c>
      <c r="F29" s="1">
        <v>1183</v>
      </c>
      <c r="G29" s="1"/>
      <c r="H29" s="1"/>
      <c r="I29" s="1">
        <v>87.808000000000007</v>
      </c>
      <c r="J29" s="1">
        <v>62.5</v>
      </c>
      <c r="K29" s="1">
        <v>83.1875</v>
      </c>
      <c r="L29" s="1">
        <v>62.5</v>
      </c>
      <c r="M29" s="1">
        <v>62.5</v>
      </c>
      <c r="N29" s="1"/>
    </row>
    <row r="30" spans="1:14" x14ac:dyDescent="0.25">
      <c r="B30" s="2" t="s">
        <v>8</v>
      </c>
      <c r="C30" s="1"/>
      <c r="D30" s="1"/>
      <c r="E30" s="1"/>
      <c r="F30" s="1"/>
      <c r="G30" s="1"/>
      <c r="H30" s="1"/>
      <c r="I30" s="1">
        <v>109.76</v>
      </c>
      <c r="J30" s="1">
        <v>108</v>
      </c>
      <c r="K30" s="1">
        <v>137.3125</v>
      </c>
      <c r="L30" s="1">
        <v>83.1875</v>
      </c>
      <c r="M30" s="1">
        <v>108</v>
      </c>
      <c r="N30" s="1"/>
    </row>
    <row r="31" spans="1:14" x14ac:dyDescent="0.25">
      <c r="B31" s="2" t="s">
        <v>9</v>
      </c>
      <c r="C31" s="1"/>
      <c r="D31" s="1"/>
      <c r="E31" s="1"/>
      <c r="F31" s="1"/>
      <c r="G31" s="1"/>
      <c r="H31" s="1"/>
      <c r="I31" s="1">
        <v>384</v>
      </c>
      <c r="J31" s="1">
        <v>210.9375</v>
      </c>
      <c r="K31" s="1">
        <v>239.0625</v>
      </c>
      <c r="L31" s="1">
        <v>171.5</v>
      </c>
      <c r="M31" s="1">
        <v>171.5</v>
      </c>
      <c r="N31" s="1"/>
    </row>
    <row r="32" spans="1:14" x14ac:dyDescent="0.25">
      <c r="B32" s="2" t="s">
        <v>10</v>
      </c>
      <c r="C32" s="1"/>
      <c r="D32" s="1"/>
      <c r="E32" s="1"/>
      <c r="F32" s="1"/>
      <c r="G32" s="1"/>
      <c r="H32" s="1"/>
      <c r="I32" s="1">
        <v>650</v>
      </c>
      <c r="J32" s="1">
        <v>256</v>
      </c>
      <c r="K32" s="1">
        <v>364.5</v>
      </c>
      <c r="L32" s="1">
        <v>147.875</v>
      </c>
      <c r="M32" s="1">
        <v>147.875</v>
      </c>
      <c r="N32" s="1"/>
    </row>
    <row r="36" spans="1:14" x14ac:dyDescent="0.25">
      <c r="A36" t="s">
        <v>15</v>
      </c>
    </row>
    <row r="37" spans="1:14" x14ac:dyDescent="0.25">
      <c r="B37" s="3"/>
      <c r="C37" s="4" t="s">
        <v>2</v>
      </c>
      <c r="D37" s="4"/>
      <c r="E37" s="4"/>
      <c r="F37" s="4"/>
      <c r="G37" s="4"/>
      <c r="H37" s="4"/>
      <c r="I37" s="4" t="s">
        <v>14</v>
      </c>
      <c r="J37" s="4"/>
      <c r="K37" s="4"/>
      <c r="L37" s="4"/>
      <c r="M37" s="4"/>
      <c r="N37" s="4"/>
    </row>
    <row r="38" spans="1:14" x14ac:dyDescent="0.25">
      <c r="B38" s="2" t="s">
        <v>3</v>
      </c>
      <c r="C38" s="1">
        <v>62.5</v>
      </c>
      <c r="D38" s="1">
        <v>108</v>
      </c>
      <c r="E38" s="1"/>
      <c r="F38" s="1">
        <v>108</v>
      </c>
      <c r="G38" s="1">
        <v>108</v>
      </c>
      <c r="H38" s="1"/>
      <c r="I38" s="1"/>
      <c r="J38" s="1">
        <v>13.5</v>
      </c>
      <c r="K38" s="1"/>
      <c r="L38" s="1"/>
      <c r="M38" s="1"/>
      <c r="N38" s="1"/>
    </row>
    <row r="39" spans="1:14" x14ac:dyDescent="0.25">
      <c r="B39" s="2" t="s">
        <v>4</v>
      </c>
      <c r="C39" s="1">
        <v>62.5</v>
      </c>
      <c r="D39" s="1">
        <v>157.21600000000001</v>
      </c>
      <c r="E39" s="1"/>
      <c r="F39" s="1">
        <v>83.1875</v>
      </c>
      <c r="G39" s="1">
        <v>190.53909999999999</v>
      </c>
      <c r="H39" s="1"/>
      <c r="I39" s="1"/>
      <c r="J39" s="1">
        <v>13.5</v>
      </c>
      <c r="K39" s="1">
        <v>13.5</v>
      </c>
      <c r="L39" s="1">
        <v>7.8125</v>
      </c>
      <c r="M39" s="1"/>
      <c r="N39" s="1"/>
    </row>
    <row r="40" spans="1:14" x14ac:dyDescent="0.25">
      <c r="B40" s="2" t="s">
        <v>5</v>
      </c>
      <c r="C40" s="1">
        <v>125.0235</v>
      </c>
      <c r="D40" s="1">
        <v>137.3125</v>
      </c>
      <c r="E40" s="1">
        <v>108</v>
      </c>
      <c r="F40" s="1">
        <v>137.3125</v>
      </c>
      <c r="G40" s="1">
        <v>210.9375</v>
      </c>
      <c r="H40" s="1"/>
      <c r="I40" s="1"/>
      <c r="J40" s="1">
        <v>32</v>
      </c>
      <c r="K40" s="1">
        <v>21.4375</v>
      </c>
      <c r="L40" s="1">
        <v>21.4375</v>
      </c>
      <c r="M40" s="1"/>
      <c r="N40" s="1"/>
    </row>
    <row r="41" spans="1:14" x14ac:dyDescent="0.25">
      <c r="B41" s="2" t="s">
        <v>6</v>
      </c>
      <c r="C41" s="1">
        <v>137.3125</v>
      </c>
      <c r="D41" s="1">
        <v>176.4</v>
      </c>
      <c r="E41" s="1">
        <v>137.3125</v>
      </c>
      <c r="F41" s="1">
        <v>143.74799999999999</v>
      </c>
      <c r="G41" s="1">
        <v>171.5</v>
      </c>
      <c r="H41" s="1"/>
      <c r="I41" s="1"/>
      <c r="J41" s="1">
        <v>32</v>
      </c>
      <c r="K41" s="1">
        <v>62.5</v>
      </c>
      <c r="L41" s="1">
        <v>32</v>
      </c>
      <c r="M41" s="1"/>
      <c r="N41" s="1"/>
    </row>
    <row r="42" spans="1:14" x14ac:dyDescent="0.25">
      <c r="B42" s="2" t="s">
        <v>7</v>
      </c>
      <c r="C42" s="1">
        <v>256</v>
      </c>
      <c r="D42" s="1">
        <v>171.5</v>
      </c>
      <c r="E42" s="1">
        <v>210.9375</v>
      </c>
      <c r="F42" s="1"/>
      <c r="G42" s="1"/>
      <c r="H42" s="1"/>
      <c r="I42" s="1"/>
      <c r="J42" s="1">
        <v>83.1875</v>
      </c>
      <c r="K42" s="1">
        <v>62.5</v>
      </c>
      <c r="L42" s="1">
        <v>62.5</v>
      </c>
      <c r="M42" s="1"/>
      <c r="N42" s="1"/>
    </row>
    <row r="43" spans="1:14" x14ac:dyDescent="0.25">
      <c r="B43" s="2" t="s">
        <v>8</v>
      </c>
      <c r="C43" s="1">
        <v>343.1875</v>
      </c>
      <c r="D43" s="1">
        <v>171.5</v>
      </c>
      <c r="E43" s="1">
        <v>256</v>
      </c>
      <c r="F43" s="1"/>
      <c r="G43" s="1"/>
      <c r="H43" s="1"/>
      <c r="I43" s="1"/>
      <c r="J43" s="1">
        <v>87.724999999999994</v>
      </c>
      <c r="K43" s="1">
        <v>62.5</v>
      </c>
      <c r="L43" s="1">
        <v>83.1875</v>
      </c>
      <c r="M43" s="1"/>
      <c r="N43" s="1"/>
    </row>
    <row r="44" spans="1:14" x14ac:dyDescent="0.25">
      <c r="B44" s="2" t="s">
        <v>9</v>
      </c>
      <c r="C44" s="1">
        <v>405</v>
      </c>
      <c r="D44" s="1">
        <v>171.5</v>
      </c>
      <c r="E44" s="1">
        <v>307.0625</v>
      </c>
      <c r="F44" s="1"/>
      <c r="G44" s="1"/>
      <c r="H44" s="1"/>
      <c r="I44" s="1"/>
      <c r="J44" s="1">
        <v>194.4</v>
      </c>
      <c r="K44" s="1">
        <v>108</v>
      </c>
      <c r="L44" s="1">
        <v>171.5</v>
      </c>
      <c r="M44" s="1"/>
      <c r="N44" s="1"/>
    </row>
    <row r="45" spans="1:14" x14ac:dyDescent="0.25">
      <c r="B45" s="2" t="s">
        <v>10</v>
      </c>
      <c r="C45" s="1">
        <v>442.22500000000002</v>
      </c>
      <c r="D45" s="1">
        <v>171.5</v>
      </c>
      <c r="E45" s="1">
        <v>325.125</v>
      </c>
      <c r="F45" s="1"/>
      <c r="G45" s="1"/>
      <c r="H45" s="1"/>
      <c r="I45" s="1"/>
      <c r="J45" s="1">
        <v>210.9375</v>
      </c>
      <c r="K45" s="1">
        <v>108</v>
      </c>
      <c r="L45" s="1">
        <v>183.75</v>
      </c>
      <c r="M45" s="1"/>
      <c r="N45" s="1"/>
    </row>
    <row r="48" spans="1:14" x14ac:dyDescent="0.25">
      <c r="A48" t="s">
        <v>20</v>
      </c>
    </row>
    <row r="50" spans="2:13" x14ac:dyDescent="0.25">
      <c r="B50" s="4" t="s">
        <v>16</v>
      </c>
      <c r="C50" s="4"/>
      <c r="D50" s="4"/>
      <c r="E50" s="4" t="s">
        <v>17</v>
      </c>
      <c r="F50" s="4"/>
      <c r="G50" s="4"/>
      <c r="H50" s="4" t="s">
        <v>18</v>
      </c>
      <c r="I50" s="4"/>
      <c r="J50" s="4"/>
      <c r="K50" s="4" t="s">
        <v>19</v>
      </c>
      <c r="L50" s="4"/>
      <c r="M50" s="4"/>
    </row>
    <row r="51" spans="2:13" x14ac:dyDescent="0.25">
      <c r="B51" s="1">
        <v>2304</v>
      </c>
      <c r="C51" s="1">
        <v>1687.5</v>
      </c>
      <c r="D51" s="1">
        <v>1470</v>
      </c>
      <c r="E51" s="1">
        <v>210.9375</v>
      </c>
      <c r="F51" s="1">
        <v>364.5</v>
      </c>
      <c r="G51" s="1">
        <v>147.875</v>
      </c>
      <c r="H51" s="1">
        <v>288</v>
      </c>
      <c r="I51" s="1">
        <v>256</v>
      </c>
      <c r="J51" s="1">
        <v>162</v>
      </c>
      <c r="K51" s="1">
        <v>196</v>
      </c>
      <c r="L51" s="1">
        <v>171.5</v>
      </c>
      <c r="M51" s="1">
        <v>144</v>
      </c>
    </row>
  </sheetData>
  <mergeCells count="10">
    <mergeCell ref="B50:D50"/>
    <mergeCell ref="E50:G50"/>
    <mergeCell ref="H50:J50"/>
    <mergeCell ref="K50:M50"/>
    <mergeCell ref="C12:H12"/>
    <mergeCell ref="I12:N12"/>
    <mergeCell ref="C24:H24"/>
    <mergeCell ref="I24:N24"/>
    <mergeCell ref="C37:H37"/>
    <mergeCell ref="I37:N3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A672BE-9215-4D61-9F5E-6F8A94E9A3BC}">
  <dimension ref="A8:W46"/>
  <sheetViews>
    <sheetView topLeftCell="A22" workbookViewId="0">
      <selection activeCell="B6" sqref="B6"/>
    </sheetView>
  </sheetViews>
  <sheetFormatPr defaultRowHeight="15" x14ac:dyDescent="0.25"/>
  <sheetData>
    <row r="8" spans="1:16" x14ac:dyDescent="0.25">
      <c r="A8" t="s">
        <v>30</v>
      </c>
    </row>
    <row r="10" spans="1:16" x14ac:dyDescent="0.25">
      <c r="B10" s="3"/>
      <c r="C10" s="4" t="s">
        <v>21</v>
      </c>
      <c r="D10" s="4"/>
      <c r="E10" s="4"/>
      <c r="F10" s="4"/>
      <c r="G10" s="4"/>
      <c r="H10" s="4"/>
      <c r="I10" s="4"/>
      <c r="J10" s="4" t="s">
        <v>22</v>
      </c>
      <c r="K10" s="4"/>
      <c r="L10" s="4"/>
      <c r="M10" s="4"/>
      <c r="N10" s="4"/>
      <c r="O10" s="4"/>
      <c r="P10" s="4"/>
    </row>
    <row r="11" spans="1:16" x14ac:dyDescent="0.25">
      <c r="B11" s="2" t="s">
        <v>23</v>
      </c>
      <c r="C11" s="1">
        <v>49.725999999999999</v>
      </c>
      <c r="D11" s="1">
        <v>83.1875</v>
      </c>
      <c r="E11" s="1">
        <v>48.6</v>
      </c>
      <c r="F11" s="1">
        <v>68.849999999999994</v>
      </c>
      <c r="G11" s="1">
        <v>62.5</v>
      </c>
      <c r="H11" s="1"/>
      <c r="I11" s="1"/>
      <c r="J11" s="1">
        <v>70.304000000000002</v>
      </c>
      <c r="K11" s="1">
        <v>137.3125</v>
      </c>
      <c r="L11" s="1">
        <v>126</v>
      </c>
      <c r="M11" s="1">
        <v>108</v>
      </c>
      <c r="N11" s="1">
        <v>108</v>
      </c>
      <c r="O11" s="1">
        <v>35.301000000000002</v>
      </c>
      <c r="P11" s="1"/>
    </row>
    <row r="12" spans="1:16" x14ac:dyDescent="0.25">
      <c r="B12" s="2" t="s">
        <v>24</v>
      </c>
      <c r="C12" s="1">
        <v>62.5</v>
      </c>
      <c r="D12" s="1">
        <v>157.21600000000001</v>
      </c>
      <c r="E12" s="1">
        <v>108</v>
      </c>
      <c r="F12" s="1">
        <v>48</v>
      </c>
      <c r="G12" s="1">
        <v>48.667999999999999</v>
      </c>
      <c r="H12" s="1"/>
      <c r="I12" s="1"/>
      <c r="J12" s="1">
        <v>171.5</v>
      </c>
      <c r="K12" s="1">
        <v>219.488</v>
      </c>
      <c r="L12" s="1">
        <v>193.55</v>
      </c>
      <c r="M12" s="1">
        <v>171.5</v>
      </c>
      <c r="N12" s="1">
        <v>186.624</v>
      </c>
      <c r="O12" s="1">
        <v>83.1875</v>
      </c>
      <c r="P12" s="1"/>
    </row>
    <row r="13" spans="1:16" x14ac:dyDescent="0.25">
      <c r="B13" s="2" t="s">
        <v>25</v>
      </c>
      <c r="C13" s="1">
        <v>83.1875</v>
      </c>
      <c r="D13" s="1"/>
      <c r="E13" s="1">
        <v>131.072</v>
      </c>
      <c r="F13" s="1">
        <v>56</v>
      </c>
      <c r="G13" s="1">
        <v>83.1875</v>
      </c>
      <c r="H13" s="1"/>
      <c r="I13" s="1"/>
      <c r="J13" s="1">
        <v>202.61199999999999</v>
      </c>
      <c r="K13" s="1">
        <v>256</v>
      </c>
      <c r="L13" s="1">
        <v>237.27600000000001</v>
      </c>
      <c r="M13" s="1">
        <v>186.624</v>
      </c>
      <c r="N13" s="1">
        <v>210.9375</v>
      </c>
      <c r="O13" s="1">
        <v>119.164</v>
      </c>
      <c r="P13" s="1"/>
    </row>
    <row r="14" spans="1:16" x14ac:dyDescent="0.25">
      <c r="B14" s="2" t="s">
        <v>26</v>
      </c>
      <c r="C14" s="1">
        <v>119.164</v>
      </c>
      <c r="D14" s="1"/>
      <c r="E14" s="1">
        <v>137.3125</v>
      </c>
      <c r="F14" s="1">
        <v>150.38149999999999</v>
      </c>
      <c r="G14" s="1">
        <v>119.164</v>
      </c>
      <c r="H14" s="1"/>
      <c r="I14" s="1"/>
      <c r="J14" s="1">
        <v>237.27600000000001</v>
      </c>
      <c r="K14" s="1">
        <v>340.73599999999999</v>
      </c>
      <c r="L14" s="1">
        <v>256</v>
      </c>
      <c r="M14" s="1">
        <v>246.51949999999999</v>
      </c>
      <c r="N14" s="1"/>
      <c r="O14" s="1"/>
      <c r="P14" s="1"/>
    </row>
    <row r="15" spans="1:16" x14ac:dyDescent="0.25">
      <c r="B15" s="2" t="s">
        <v>27</v>
      </c>
      <c r="C15" s="1">
        <v>137.3125</v>
      </c>
      <c r="D15" s="1"/>
      <c r="E15" s="1">
        <v>178.9555</v>
      </c>
      <c r="F15" s="1">
        <v>178.9555</v>
      </c>
      <c r="G15" s="1">
        <v>137.3125</v>
      </c>
      <c r="H15" s="1"/>
      <c r="I15" s="1"/>
      <c r="J15" s="1">
        <v>389.34399999999999</v>
      </c>
      <c r="K15" s="1">
        <v>428.6875</v>
      </c>
      <c r="L15" s="1">
        <v>275.68400000000003</v>
      </c>
      <c r="M15" s="1">
        <v>364.5</v>
      </c>
      <c r="N15" s="1"/>
      <c r="O15" s="1"/>
      <c r="P15" s="1"/>
    </row>
    <row r="16" spans="1:16" x14ac:dyDescent="0.25">
      <c r="B16" s="2" t="s">
        <v>28</v>
      </c>
      <c r="C16" s="1">
        <v>137.3125</v>
      </c>
      <c r="D16" s="1"/>
      <c r="E16" s="1">
        <v>275.68400000000003</v>
      </c>
      <c r="F16" s="1">
        <v>186.624</v>
      </c>
      <c r="G16" s="1">
        <v>143.74799999999999</v>
      </c>
      <c r="H16" s="1"/>
      <c r="I16" s="1"/>
      <c r="J16" s="1">
        <v>428.6875</v>
      </c>
      <c r="K16" s="1">
        <v>562.43200000000002</v>
      </c>
      <c r="L16" s="1">
        <v>275.68400000000003</v>
      </c>
      <c r="M16" s="1">
        <v>428.6875</v>
      </c>
      <c r="N16" s="1"/>
      <c r="O16" s="1"/>
      <c r="P16" s="1"/>
    </row>
    <row r="17" spans="1:23" x14ac:dyDescent="0.25">
      <c r="B17" s="2" t="s">
        <v>29</v>
      </c>
      <c r="C17" s="1">
        <v>171.5</v>
      </c>
      <c r="D17" s="1"/>
      <c r="E17" s="1">
        <v>285.89350000000002</v>
      </c>
      <c r="F17" s="1">
        <v>210.9375</v>
      </c>
      <c r="G17" s="1">
        <v>157.21600000000001</v>
      </c>
      <c r="H17" s="1"/>
      <c r="I17" s="1"/>
      <c r="J17" s="1"/>
      <c r="K17" s="1"/>
      <c r="L17" s="1"/>
      <c r="M17" s="1"/>
      <c r="N17" s="1"/>
      <c r="O17" s="1"/>
      <c r="P17" s="1"/>
    </row>
    <row r="20" spans="1:23" x14ac:dyDescent="0.25">
      <c r="A20" t="s">
        <v>34</v>
      </c>
    </row>
    <row r="21" spans="1:23" x14ac:dyDescent="0.25">
      <c r="B21" s="3"/>
      <c r="C21" s="4" t="s">
        <v>31</v>
      </c>
      <c r="D21" s="4"/>
      <c r="E21" s="4"/>
      <c r="F21" s="4"/>
      <c r="G21" s="4"/>
      <c r="H21" s="4"/>
      <c r="I21" s="4"/>
      <c r="J21" s="4" t="s">
        <v>32</v>
      </c>
      <c r="K21" s="4"/>
      <c r="L21" s="4"/>
      <c r="M21" s="4"/>
      <c r="N21" s="4"/>
      <c r="O21" s="4"/>
      <c r="P21" s="4"/>
      <c r="Q21" s="4" t="s">
        <v>33</v>
      </c>
      <c r="R21" s="4"/>
      <c r="S21" s="4"/>
      <c r="T21" s="4"/>
      <c r="U21" s="4"/>
      <c r="V21" s="4"/>
      <c r="W21" s="4"/>
    </row>
    <row r="22" spans="1:23" x14ac:dyDescent="0.25">
      <c r="B22" s="2" t="s">
        <v>23</v>
      </c>
      <c r="C22" s="1">
        <v>70.304000000000002</v>
      </c>
      <c r="D22" s="1">
        <v>137.3125</v>
      </c>
      <c r="E22" s="1">
        <v>126</v>
      </c>
      <c r="F22" s="1">
        <v>108</v>
      </c>
      <c r="G22" s="1">
        <v>108</v>
      </c>
      <c r="H22" s="1">
        <v>35.301000000000002</v>
      </c>
      <c r="I22" s="1"/>
      <c r="J22" s="1">
        <v>21.4375</v>
      </c>
      <c r="K22" s="1">
        <v>30.42</v>
      </c>
      <c r="L22" s="1">
        <v>22.05</v>
      </c>
      <c r="M22" s="1">
        <v>21.4375</v>
      </c>
      <c r="N22" s="1">
        <v>19.057500000000001</v>
      </c>
      <c r="O22" s="1">
        <v>34.4</v>
      </c>
      <c r="P22" s="1"/>
      <c r="Q22" s="1">
        <v>21.4375</v>
      </c>
      <c r="R22" s="1">
        <v>13.5</v>
      </c>
      <c r="S22" s="1">
        <v>21.4375</v>
      </c>
      <c r="T22" s="1">
        <v>13.5</v>
      </c>
      <c r="U22" s="1">
        <v>21.4375</v>
      </c>
      <c r="V22" s="1">
        <v>21.4375</v>
      </c>
      <c r="W22" s="1"/>
    </row>
    <row r="23" spans="1:23" x14ac:dyDescent="0.25">
      <c r="B23" s="2" t="s">
        <v>24</v>
      </c>
      <c r="C23" s="1">
        <v>171.5</v>
      </c>
      <c r="D23" s="1">
        <v>219.488</v>
      </c>
      <c r="E23" s="1">
        <v>193.55</v>
      </c>
      <c r="F23" s="1">
        <v>171.5</v>
      </c>
      <c r="G23" s="1">
        <v>186.624</v>
      </c>
      <c r="H23" s="1">
        <v>83.1875</v>
      </c>
      <c r="I23" s="1"/>
      <c r="J23" s="1"/>
      <c r="K23" s="1">
        <v>45.5625</v>
      </c>
      <c r="L23" s="1">
        <v>32</v>
      </c>
      <c r="M23" s="1">
        <v>29.659500000000001</v>
      </c>
      <c r="N23" s="1">
        <v>32</v>
      </c>
      <c r="O23" s="1">
        <v>55.295999999999999</v>
      </c>
      <c r="P23" s="1"/>
      <c r="Q23" s="1">
        <v>21.4375</v>
      </c>
      <c r="R23" s="1">
        <v>13.5</v>
      </c>
      <c r="S23" s="1">
        <v>37.043999999999997</v>
      </c>
      <c r="T23" s="1">
        <v>23.327999999999999</v>
      </c>
      <c r="U23" s="1">
        <v>21.4375</v>
      </c>
      <c r="V23" s="1">
        <v>21.4375</v>
      </c>
      <c r="W23" s="1"/>
    </row>
    <row r="24" spans="1:23" x14ac:dyDescent="0.25">
      <c r="B24" s="2" t="s">
        <v>25</v>
      </c>
      <c r="C24" s="1">
        <v>202.61199999999999</v>
      </c>
      <c r="D24" s="1">
        <v>256</v>
      </c>
      <c r="E24" s="1">
        <v>237.27600000000001</v>
      </c>
      <c r="F24" s="1">
        <v>186.624</v>
      </c>
      <c r="G24" s="1">
        <v>210.9375</v>
      </c>
      <c r="H24" s="1">
        <v>119.164</v>
      </c>
      <c r="I24" s="1"/>
      <c r="J24" s="1"/>
      <c r="K24" s="1">
        <v>55.295999999999999</v>
      </c>
      <c r="L24" s="1">
        <v>34.460500000000003</v>
      </c>
      <c r="M24" s="1">
        <v>39.753500000000003</v>
      </c>
      <c r="N24" s="1">
        <v>32</v>
      </c>
      <c r="O24" s="1">
        <v>55.990084000000003</v>
      </c>
      <c r="P24" s="1"/>
      <c r="Q24" s="1">
        <v>26.367187999999999</v>
      </c>
      <c r="R24" s="1">
        <v>21.4375</v>
      </c>
      <c r="S24" s="1">
        <v>37.043999999999997</v>
      </c>
      <c r="T24" s="1">
        <v>24.313562999999998</v>
      </c>
      <c r="U24" s="1">
        <v>26.367187999999999</v>
      </c>
      <c r="V24" s="1">
        <v>32</v>
      </c>
      <c r="W24" s="1"/>
    </row>
    <row r="25" spans="1:23" x14ac:dyDescent="0.25">
      <c r="B25" s="2" t="s">
        <v>26</v>
      </c>
      <c r="C25" s="1">
        <v>237.27600000000001</v>
      </c>
      <c r="D25" s="1">
        <v>340.73599999999999</v>
      </c>
      <c r="E25" s="1">
        <v>256</v>
      </c>
      <c r="F25" s="1">
        <v>246.51949999999999</v>
      </c>
      <c r="G25" s="1"/>
      <c r="H25" s="1"/>
      <c r="I25" s="1"/>
      <c r="J25" s="1"/>
      <c r="K25" s="1">
        <v>62.5</v>
      </c>
      <c r="L25" s="1">
        <v>48.667999999999999</v>
      </c>
      <c r="M25" s="1">
        <v>51.911499999999997</v>
      </c>
      <c r="N25" s="1">
        <v>32</v>
      </c>
      <c r="O25" s="1">
        <v>57.042062999999999</v>
      </c>
      <c r="P25" s="1"/>
      <c r="Q25" s="1">
        <v>34.460500000000003</v>
      </c>
      <c r="R25" s="1">
        <v>32</v>
      </c>
      <c r="S25" s="1">
        <v>37.043999999999997</v>
      </c>
      <c r="T25" s="1">
        <v>27.436</v>
      </c>
      <c r="U25" s="1">
        <v>32</v>
      </c>
      <c r="V25" s="1">
        <v>34.460500000000003</v>
      </c>
      <c r="W25" s="1"/>
    </row>
    <row r="26" spans="1:23" x14ac:dyDescent="0.25">
      <c r="B26" s="2" t="s">
        <v>27</v>
      </c>
      <c r="C26" s="1">
        <v>389.34399999999999</v>
      </c>
      <c r="D26" s="1">
        <v>428.6875</v>
      </c>
      <c r="E26" s="1">
        <v>275.68400000000003</v>
      </c>
      <c r="F26" s="1">
        <v>364.5</v>
      </c>
      <c r="G26" s="1"/>
      <c r="H26" s="1"/>
      <c r="I26" s="1"/>
      <c r="J26" s="1"/>
      <c r="K26" s="1">
        <v>92.596500000000006</v>
      </c>
      <c r="L26" s="1">
        <v>70.304000000000002</v>
      </c>
      <c r="M26" s="1">
        <v>62.5</v>
      </c>
      <c r="N26" s="1">
        <v>51.911499999999997</v>
      </c>
      <c r="O26" s="1">
        <v>70.304000000000002</v>
      </c>
      <c r="P26" s="1"/>
      <c r="Q26" s="1">
        <v>45.5625</v>
      </c>
      <c r="R26" s="1">
        <v>32</v>
      </c>
      <c r="S26" s="1">
        <v>45.5625</v>
      </c>
      <c r="T26" s="1">
        <v>37.043999999999997</v>
      </c>
      <c r="U26" s="1">
        <v>37.043999999999997</v>
      </c>
      <c r="V26" s="1">
        <v>45.5625</v>
      </c>
      <c r="W26" s="1"/>
    </row>
    <row r="27" spans="1:23" x14ac:dyDescent="0.25">
      <c r="B27" s="2" t="s">
        <v>28</v>
      </c>
      <c r="C27" s="1">
        <v>428.6875</v>
      </c>
      <c r="D27" s="1">
        <v>562.43200000000002</v>
      </c>
      <c r="E27" s="1">
        <v>275.68400000000003</v>
      </c>
      <c r="F27" s="1">
        <v>428.6875</v>
      </c>
      <c r="G27" s="1"/>
      <c r="H27" s="1"/>
      <c r="I27" s="1"/>
      <c r="J27" s="1"/>
      <c r="K27" s="1">
        <v>108</v>
      </c>
      <c r="L27" s="1">
        <v>58.8245</v>
      </c>
      <c r="M27" s="1">
        <v>62.5</v>
      </c>
      <c r="N27" s="1">
        <v>45.5625</v>
      </c>
      <c r="O27" s="1">
        <v>97.555999999999997</v>
      </c>
      <c r="P27" s="1"/>
      <c r="Q27" s="1">
        <v>45.5625</v>
      </c>
      <c r="R27" s="1">
        <v>45.5625</v>
      </c>
      <c r="S27" s="1">
        <v>48.986091000000002</v>
      </c>
      <c r="T27" s="1">
        <v>45.5625</v>
      </c>
      <c r="U27" s="1">
        <v>32</v>
      </c>
      <c r="V27" s="1">
        <v>49.305563999999997</v>
      </c>
      <c r="W27" s="1"/>
    </row>
    <row r="31" spans="1:23" x14ac:dyDescent="0.25">
      <c r="A31" t="s">
        <v>37</v>
      </c>
    </row>
    <row r="32" spans="1:23" x14ac:dyDescent="0.25">
      <c r="B32" s="3"/>
      <c r="C32" s="4" t="s">
        <v>21</v>
      </c>
      <c r="D32" s="4"/>
      <c r="E32" s="4"/>
      <c r="F32" s="4"/>
      <c r="G32" s="4"/>
      <c r="H32" s="4"/>
      <c r="I32" s="4"/>
      <c r="J32" s="4" t="s">
        <v>35</v>
      </c>
      <c r="K32" s="4"/>
      <c r="L32" s="4"/>
      <c r="M32" s="4"/>
      <c r="N32" s="4"/>
      <c r="O32" s="4"/>
      <c r="P32" s="4"/>
      <c r="Q32" s="4" t="s">
        <v>36</v>
      </c>
      <c r="R32" s="4"/>
      <c r="S32" s="4"/>
      <c r="T32" s="4"/>
      <c r="U32" s="4"/>
      <c r="V32" s="4"/>
      <c r="W32" s="4"/>
    </row>
    <row r="33" spans="1:23" x14ac:dyDescent="0.25">
      <c r="B33" s="2" t="s">
        <v>23</v>
      </c>
      <c r="C33" s="1">
        <v>49.725999999999999</v>
      </c>
      <c r="D33" s="1">
        <v>83.1875</v>
      </c>
      <c r="E33" s="1">
        <v>48.6</v>
      </c>
      <c r="F33" s="1">
        <v>68.849999999999994</v>
      </c>
      <c r="G33" s="1">
        <v>62.5</v>
      </c>
      <c r="H33" s="1"/>
      <c r="I33" s="1"/>
      <c r="J33" s="1">
        <v>24.5</v>
      </c>
      <c r="K33" s="1">
        <v>28.158000000000001</v>
      </c>
      <c r="L33" s="1">
        <v>13.5</v>
      </c>
      <c r="M33" s="1">
        <v>19.057500000000001</v>
      </c>
      <c r="N33" s="1">
        <v>21.4375</v>
      </c>
      <c r="O33" s="1">
        <v>13.5</v>
      </c>
      <c r="P33" s="1"/>
      <c r="Q33" s="1">
        <v>21.4375</v>
      </c>
      <c r="R33" s="1">
        <v>10.976000000000001</v>
      </c>
      <c r="S33" s="1">
        <v>21.4375</v>
      </c>
      <c r="T33" s="1">
        <v>21.4375</v>
      </c>
      <c r="U33" s="1">
        <v>17.968499999999999</v>
      </c>
      <c r="V33" s="1">
        <v>13.5</v>
      </c>
      <c r="W33" s="1"/>
    </row>
    <row r="34" spans="1:23" x14ac:dyDescent="0.25">
      <c r="B34" s="2" t="s">
        <v>24</v>
      </c>
      <c r="C34" s="1">
        <v>62.5</v>
      </c>
      <c r="D34" s="1">
        <v>157.21600000000001</v>
      </c>
      <c r="E34" s="1">
        <v>108</v>
      </c>
      <c r="F34" s="1">
        <v>48</v>
      </c>
      <c r="G34" s="1">
        <v>48.667999999999999</v>
      </c>
      <c r="H34" s="1"/>
      <c r="I34" s="1"/>
      <c r="J34" s="1">
        <v>29.659500000000001</v>
      </c>
      <c r="K34" s="1">
        <v>27.436</v>
      </c>
      <c r="L34" s="1">
        <v>17.968499999999999</v>
      </c>
      <c r="M34" s="1">
        <v>32</v>
      </c>
      <c r="N34" s="1">
        <v>29.659500000000001</v>
      </c>
      <c r="O34" s="1">
        <v>29.659500000000001</v>
      </c>
      <c r="P34" s="1"/>
      <c r="Q34" s="1">
        <v>21.4375</v>
      </c>
      <c r="R34" s="1">
        <v>23.327999999999999</v>
      </c>
      <c r="S34" s="1">
        <v>27.436</v>
      </c>
      <c r="T34" s="1">
        <v>45.5625</v>
      </c>
      <c r="U34" s="1">
        <v>21.4375</v>
      </c>
      <c r="V34" s="1">
        <v>16.384</v>
      </c>
      <c r="W34" s="1"/>
    </row>
    <row r="35" spans="1:23" x14ac:dyDescent="0.25">
      <c r="B35" s="2" t="s">
        <v>25</v>
      </c>
      <c r="C35" s="1">
        <v>83.1875</v>
      </c>
      <c r="D35" s="1"/>
      <c r="E35" s="1">
        <v>131.072</v>
      </c>
      <c r="F35" s="1">
        <v>56</v>
      </c>
      <c r="G35" s="1">
        <v>83.1875</v>
      </c>
      <c r="H35" s="1"/>
      <c r="I35" s="1"/>
      <c r="J35" s="1">
        <v>34.460500000000003</v>
      </c>
      <c r="K35" s="1">
        <v>34.460500000000003</v>
      </c>
      <c r="L35" s="1">
        <v>17.968499999999999</v>
      </c>
      <c r="M35" s="1">
        <v>42.591999999999999</v>
      </c>
      <c r="N35" s="1">
        <v>34.460500000000003</v>
      </c>
      <c r="O35" s="1">
        <v>32</v>
      </c>
      <c r="P35" s="1"/>
      <c r="Q35" s="1">
        <v>32</v>
      </c>
      <c r="R35" s="1">
        <v>32</v>
      </c>
      <c r="S35" s="1">
        <v>32</v>
      </c>
      <c r="T35" s="1">
        <v>55.295999999999999</v>
      </c>
      <c r="U35" s="1">
        <v>25.739424</v>
      </c>
      <c r="V35" s="1">
        <v>25.326499999999999</v>
      </c>
      <c r="W35" s="1"/>
    </row>
    <row r="36" spans="1:23" x14ac:dyDescent="0.25">
      <c r="B36" s="2" t="s">
        <v>26</v>
      </c>
      <c r="C36" s="1">
        <v>119.164</v>
      </c>
      <c r="D36" s="1"/>
      <c r="E36" s="1">
        <v>137.3125</v>
      </c>
      <c r="F36" s="1">
        <v>150.38149999999999</v>
      </c>
      <c r="G36" s="1">
        <v>119.164</v>
      </c>
      <c r="H36" s="1"/>
      <c r="I36" s="1"/>
      <c r="J36" s="1">
        <v>45.5625</v>
      </c>
      <c r="K36" s="1">
        <v>45.5625</v>
      </c>
      <c r="L36" s="1">
        <v>21.4375</v>
      </c>
      <c r="M36" s="1">
        <v>48.667999999999999</v>
      </c>
      <c r="N36" s="1">
        <v>37.043999999999997</v>
      </c>
      <c r="O36" s="1">
        <v>32</v>
      </c>
      <c r="P36" s="1"/>
      <c r="Q36" s="1">
        <v>29.659500000000001</v>
      </c>
      <c r="R36" s="1">
        <v>45.5625</v>
      </c>
      <c r="S36" s="1">
        <v>42.591999999999999</v>
      </c>
      <c r="T36" s="1">
        <v>75</v>
      </c>
      <c r="U36" s="1">
        <v>39.753500000000003</v>
      </c>
      <c r="V36" s="1">
        <v>37.043999999999997</v>
      </c>
      <c r="W36" s="1"/>
    </row>
    <row r="37" spans="1:23" x14ac:dyDescent="0.25">
      <c r="B37" s="2" t="s">
        <v>27</v>
      </c>
      <c r="C37" s="1">
        <v>137.3125</v>
      </c>
      <c r="D37" s="1"/>
      <c r="E37" s="1">
        <v>178.9555</v>
      </c>
      <c r="F37" s="1">
        <v>178.9555</v>
      </c>
      <c r="G37" s="1">
        <v>137.3125</v>
      </c>
      <c r="H37" s="1"/>
      <c r="I37" s="1"/>
      <c r="J37" s="1">
        <v>55.295999999999999</v>
      </c>
      <c r="K37" s="1">
        <v>45.5625</v>
      </c>
      <c r="L37" s="1">
        <v>32</v>
      </c>
      <c r="M37" s="1">
        <v>55.295999999999999</v>
      </c>
      <c r="N37" s="1">
        <v>51.911499999999997</v>
      </c>
      <c r="O37" s="1">
        <v>45.5625</v>
      </c>
      <c r="P37" s="1"/>
      <c r="Q37" s="1">
        <v>37.043999999999997</v>
      </c>
      <c r="R37" s="1">
        <v>48.667999999999999</v>
      </c>
      <c r="S37" s="1">
        <v>55.295999999999999</v>
      </c>
      <c r="T37" s="1">
        <v>62.5</v>
      </c>
      <c r="U37" s="1">
        <v>45.5625</v>
      </c>
      <c r="V37" s="1">
        <v>45.5625</v>
      </c>
      <c r="W37" s="1"/>
    </row>
    <row r="38" spans="1:23" x14ac:dyDescent="0.25">
      <c r="B38" s="2" t="s">
        <v>28</v>
      </c>
      <c r="C38" s="1">
        <v>137.3125</v>
      </c>
      <c r="D38" s="1"/>
      <c r="E38" s="1">
        <v>275.68400000000003</v>
      </c>
      <c r="F38" s="1">
        <v>186.624</v>
      </c>
      <c r="G38" s="1">
        <v>143.74799999999999</v>
      </c>
      <c r="H38" s="1"/>
      <c r="I38" s="1"/>
      <c r="J38" s="1">
        <v>102.6895</v>
      </c>
      <c r="K38" s="1">
        <v>62.5</v>
      </c>
      <c r="L38" s="1">
        <v>34.460500000000003</v>
      </c>
      <c r="M38" s="1">
        <v>70.304000000000002</v>
      </c>
      <c r="N38" s="1">
        <v>62.5</v>
      </c>
      <c r="O38" s="1">
        <v>45.5625</v>
      </c>
      <c r="P38" s="1"/>
      <c r="Q38" s="1">
        <v>55.295999999999999</v>
      </c>
      <c r="R38" s="1">
        <v>74.438500000000005</v>
      </c>
      <c r="S38" s="1">
        <v>78.731999999999999</v>
      </c>
      <c r="T38" s="1">
        <v>67.898371999999995</v>
      </c>
      <c r="U38" s="1">
        <v>45.5625</v>
      </c>
      <c r="V38" s="1">
        <v>51.911499999999997</v>
      </c>
      <c r="W38" s="1"/>
    </row>
    <row r="39" spans="1:23" x14ac:dyDescent="0.25">
      <c r="B39" s="2" t="s">
        <v>29</v>
      </c>
      <c r="C39" s="1">
        <v>171.5</v>
      </c>
      <c r="D39" s="1"/>
      <c r="E39" s="1">
        <v>285.89350000000002</v>
      </c>
      <c r="F39" s="1">
        <v>210.9375</v>
      </c>
      <c r="G39" s="1">
        <v>157.21600000000001</v>
      </c>
      <c r="H39" s="1"/>
      <c r="I39" s="1"/>
      <c r="J39" s="1">
        <v>83.1875</v>
      </c>
      <c r="K39" s="1">
        <v>70.304000000000002</v>
      </c>
      <c r="L39" s="1">
        <v>53.585937999999999</v>
      </c>
      <c r="M39" s="1">
        <v>70.304000000000002</v>
      </c>
      <c r="N39" s="1">
        <v>72.351562999999999</v>
      </c>
      <c r="O39" s="1">
        <v>53.585937999999999</v>
      </c>
      <c r="P39" s="1"/>
      <c r="Q39" s="1">
        <v>62.5</v>
      </c>
      <c r="R39" s="1">
        <v>78.731999999999999</v>
      </c>
      <c r="S39" s="1">
        <v>78.731999999999999</v>
      </c>
      <c r="T39" s="1">
        <v>70.304000000000002</v>
      </c>
      <c r="U39" s="1">
        <v>62.5</v>
      </c>
      <c r="V39" s="1">
        <v>62.5</v>
      </c>
      <c r="W39" s="1"/>
    </row>
    <row r="43" spans="1:23" x14ac:dyDescent="0.25">
      <c r="A43" t="s">
        <v>42</v>
      </c>
    </row>
    <row r="44" spans="1:23" x14ac:dyDescent="0.25">
      <c r="B44" s="3"/>
      <c r="C44" s="4" t="s">
        <v>16</v>
      </c>
      <c r="D44" s="4"/>
      <c r="E44" s="4"/>
      <c r="F44" s="4"/>
      <c r="G44" s="4"/>
      <c r="H44" s="4"/>
      <c r="I44" s="4"/>
      <c r="J44" s="4" t="s">
        <v>38</v>
      </c>
      <c r="K44" s="4"/>
      <c r="L44" s="4"/>
      <c r="M44" s="4"/>
      <c r="N44" s="4"/>
      <c r="O44" s="4"/>
      <c r="P44" s="4"/>
      <c r="Q44" s="4" t="s">
        <v>39</v>
      </c>
      <c r="R44" s="4"/>
      <c r="S44" s="4"/>
      <c r="T44" s="4"/>
      <c r="U44" s="4"/>
      <c r="V44" s="4"/>
      <c r="W44" s="4"/>
    </row>
    <row r="45" spans="1:23" x14ac:dyDescent="0.25">
      <c r="B45" s="2" t="s">
        <v>40</v>
      </c>
      <c r="C45" s="1">
        <v>428.6875</v>
      </c>
      <c r="D45" s="1">
        <v>562.43200000000002</v>
      </c>
      <c r="E45" s="1">
        <v>275.68400000000003</v>
      </c>
      <c r="F45" s="1">
        <v>428.6875</v>
      </c>
      <c r="G45" s="1"/>
      <c r="H45" s="1"/>
      <c r="I45" s="1"/>
      <c r="J45" s="1"/>
      <c r="K45" s="1">
        <v>108</v>
      </c>
      <c r="L45" s="1">
        <v>58.8245</v>
      </c>
      <c r="M45" s="1">
        <v>62.5</v>
      </c>
      <c r="N45" s="1">
        <v>45.5625</v>
      </c>
      <c r="O45" s="1">
        <v>97.555999999999997</v>
      </c>
      <c r="P45" s="1"/>
      <c r="Q45" s="1">
        <v>45.5625</v>
      </c>
      <c r="R45" s="1">
        <v>45.5625</v>
      </c>
      <c r="S45" s="1">
        <v>48.986091000000002</v>
      </c>
      <c r="T45" s="1">
        <v>45.5625</v>
      </c>
      <c r="U45" s="1">
        <v>32</v>
      </c>
      <c r="V45" s="1">
        <v>49.305563999999997</v>
      </c>
      <c r="W45" s="1"/>
    </row>
    <row r="46" spans="1:23" x14ac:dyDescent="0.25">
      <c r="B46" s="2" t="s">
        <v>41</v>
      </c>
      <c r="C46" s="1">
        <v>137.3125</v>
      </c>
      <c r="D46" s="1"/>
      <c r="E46" s="1">
        <v>275.68400000000003</v>
      </c>
      <c r="F46" s="1">
        <v>186.624</v>
      </c>
      <c r="G46" s="1">
        <v>143.74799999999999</v>
      </c>
      <c r="H46" s="1"/>
      <c r="I46" s="1"/>
      <c r="J46" s="1">
        <v>102.6895</v>
      </c>
      <c r="K46" s="1">
        <v>62.5</v>
      </c>
      <c r="L46" s="1">
        <v>84.460499999999996</v>
      </c>
      <c r="M46" s="1">
        <v>70.304000000000002</v>
      </c>
      <c r="N46" s="1">
        <v>62.5</v>
      </c>
      <c r="O46" s="1">
        <v>95.5625</v>
      </c>
      <c r="P46" s="1"/>
      <c r="Q46" s="1">
        <v>95.296000000000006</v>
      </c>
      <c r="R46" s="1">
        <v>74.438500000000005</v>
      </c>
      <c r="S46" s="1">
        <v>78.731999999999999</v>
      </c>
      <c r="T46" s="1">
        <v>67.898371999999995</v>
      </c>
      <c r="U46" s="1">
        <v>95.5625</v>
      </c>
      <c r="V46" s="1">
        <v>51.911499999999997</v>
      </c>
      <c r="W46" s="1"/>
    </row>
  </sheetData>
  <mergeCells count="11">
    <mergeCell ref="C44:I44"/>
    <mergeCell ref="J44:P44"/>
    <mergeCell ref="Q44:W44"/>
    <mergeCell ref="C10:I10"/>
    <mergeCell ref="J10:P10"/>
    <mergeCell ref="C21:I21"/>
    <mergeCell ref="J21:P21"/>
    <mergeCell ref="Q21:W21"/>
    <mergeCell ref="C32:I32"/>
    <mergeCell ref="J32:P32"/>
    <mergeCell ref="Q32:W3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DECEC-D9CA-4AFB-82D8-1C7BD185B128}">
  <dimension ref="A8:C86"/>
  <sheetViews>
    <sheetView workbookViewId="0">
      <selection activeCell="H27" sqref="H27"/>
    </sheetView>
  </sheetViews>
  <sheetFormatPr defaultRowHeight="15" x14ac:dyDescent="0.25"/>
  <sheetData>
    <row r="8" spans="1:3" x14ac:dyDescent="0.25">
      <c r="A8" t="s">
        <v>45</v>
      </c>
    </row>
    <row r="10" spans="1:3" x14ac:dyDescent="0.25">
      <c r="B10" s="3" t="s">
        <v>43</v>
      </c>
      <c r="C10" s="3" t="s">
        <v>44</v>
      </c>
    </row>
    <row r="11" spans="1:3" x14ac:dyDescent="0.25">
      <c r="B11" s="1">
        <v>202656</v>
      </c>
      <c r="C11" s="1">
        <v>49176112</v>
      </c>
    </row>
    <row r="12" spans="1:3" x14ac:dyDescent="0.25">
      <c r="B12" s="1">
        <v>121932</v>
      </c>
      <c r="C12" s="1">
        <v>54137880</v>
      </c>
    </row>
    <row r="13" spans="1:3" x14ac:dyDescent="0.25">
      <c r="B13" s="1">
        <v>162344</v>
      </c>
      <c r="C13" s="1">
        <v>42542604</v>
      </c>
    </row>
    <row r="14" spans="1:3" x14ac:dyDescent="0.25">
      <c r="B14" s="1">
        <v>185496</v>
      </c>
      <c r="C14" s="1">
        <v>45410776</v>
      </c>
    </row>
    <row r="15" spans="1:3" x14ac:dyDescent="0.25">
      <c r="B15" s="1">
        <v>133448</v>
      </c>
      <c r="C15" s="1">
        <v>56343636</v>
      </c>
    </row>
    <row r="16" spans="1:3" x14ac:dyDescent="0.25">
      <c r="B16" s="1">
        <v>153212</v>
      </c>
      <c r="C16" s="1">
        <v>60379028</v>
      </c>
    </row>
    <row r="17" spans="1:3" x14ac:dyDescent="0.25">
      <c r="B17" s="1">
        <v>171264</v>
      </c>
      <c r="C17" s="1">
        <v>29429004</v>
      </c>
    </row>
    <row r="18" spans="1:3" x14ac:dyDescent="0.25">
      <c r="B18" s="1">
        <v>56988</v>
      </c>
      <c r="C18" s="1">
        <v>30929652</v>
      </c>
    </row>
    <row r="19" spans="1:3" x14ac:dyDescent="0.25">
      <c r="B19" s="1">
        <v>282620</v>
      </c>
      <c r="C19" s="1">
        <v>35113796</v>
      </c>
    </row>
    <row r="20" spans="1:3" x14ac:dyDescent="0.25">
      <c r="B20" s="1">
        <v>590100</v>
      </c>
      <c r="C20" s="1">
        <v>42481236</v>
      </c>
    </row>
    <row r="21" spans="1:3" x14ac:dyDescent="0.25">
      <c r="B21" s="1">
        <v>121844</v>
      </c>
      <c r="C21" s="1">
        <v>45784356</v>
      </c>
    </row>
    <row r="22" spans="1:3" x14ac:dyDescent="0.25">
      <c r="B22" s="1">
        <v>172092</v>
      </c>
      <c r="C22" s="1">
        <v>40829060</v>
      </c>
    </row>
    <row r="23" spans="1:3" x14ac:dyDescent="0.25">
      <c r="B23" s="1">
        <v>100000</v>
      </c>
      <c r="C23" s="1">
        <v>44362736</v>
      </c>
    </row>
    <row r="24" spans="1:3" x14ac:dyDescent="0.25">
      <c r="B24" s="1">
        <v>123484</v>
      </c>
      <c r="C24" s="1">
        <v>45940628</v>
      </c>
    </row>
    <row r="25" spans="1:3" x14ac:dyDescent="0.25">
      <c r="B25" s="1">
        <v>554180</v>
      </c>
      <c r="C25" s="1"/>
    </row>
    <row r="27" spans="1:3" x14ac:dyDescent="0.25">
      <c r="A27" t="s">
        <v>46</v>
      </c>
    </row>
    <row r="28" spans="1:3" x14ac:dyDescent="0.25">
      <c r="B28" s="3" t="s">
        <v>43</v>
      </c>
      <c r="C28" s="3" t="s">
        <v>44</v>
      </c>
    </row>
    <row r="29" spans="1:3" x14ac:dyDescent="0.25">
      <c r="B29" s="1">
        <v>1388</v>
      </c>
      <c r="C29" s="1">
        <v>354680</v>
      </c>
    </row>
    <row r="30" spans="1:3" x14ac:dyDescent="0.25">
      <c r="B30" s="1">
        <v>832</v>
      </c>
      <c r="C30" s="1">
        <v>392088</v>
      </c>
    </row>
    <row r="31" spans="1:3" x14ac:dyDescent="0.25">
      <c r="B31" s="1">
        <v>1116</v>
      </c>
      <c r="C31" s="1">
        <v>306756</v>
      </c>
    </row>
    <row r="32" spans="1:3" x14ac:dyDescent="0.25">
      <c r="B32" s="1">
        <v>1212</v>
      </c>
      <c r="C32" s="1">
        <v>329416</v>
      </c>
    </row>
    <row r="33" spans="1:3" x14ac:dyDescent="0.25">
      <c r="B33" s="1">
        <v>876</v>
      </c>
      <c r="C33" s="1">
        <v>398752</v>
      </c>
    </row>
    <row r="34" spans="1:3" x14ac:dyDescent="0.25">
      <c r="B34" s="1">
        <v>1004</v>
      </c>
      <c r="C34" s="1">
        <v>425560</v>
      </c>
    </row>
    <row r="35" spans="1:3" x14ac:dyDescent="0.25">
      <c r="B35" s="1">
        <v>1108</v>
      </c>
      <c r="C35" s="1">
        <v>204668</v>
      </c>
    </row>
    <row r="36" spans="1:3" x14ac:dyDescent="0.25">
      <c r="B36" s="1">
        <v>388</v>
      </c>
      <c r="C36" s="1">
        <v>215364</v>
      </c>
    </row>
    <row r="37" spans="1:3" x14ac:dyDescent="0.25">
      <c r="B37" s="1">
        <v>1896</v>
      </c>
      <c r="C37" s="1">
        <v>231996</v>
      </c>
    </row>
    <row r="38" spans="1:3" x14ac:dyDescent="0.25">
      <c r="B38" s="1">
        <v>3888</v>
      </c>
      <c r="C38" s="1">
        <v>292076</v>
      </c>
    </row>
    <row r="39" spans="1:3" x14ac:dyDescent="0.25">
      <c r="B39" s="1">
        <v>796</v>
      </c>
      <c r="C39" s="1">
        <v>320828</v>
      </c>
    </row>
    <row r="40" spans="1:3" x14ac:dyDescent="0.25">
      <c r="B40" s="1">
        <v>1168</v>
      </c>
      <c r="C40" s="1">
        <v>295608</v>
      </c>
    </row>
    <row r="41" spans="1:3" x14ac:dyDescent="0.25">
      <c r="B41" s="1">
        <v>668</v>
      </c>
      <c r="C41" s="1"/>
    </row>
    <row r="42" spans="1:3" x14ac:dyDescent="0.25">
      <c r="B42" s="1">
        <v>824</v>
      </c>
      <c r="C42" s="1"/>
    </row>
    <row r="43" spans="1:3" x14ac:dyDescent="0.25">
      <c r="B43" s="1">
        <v>3876</v>
      </c>
      <c r="C43" s="1"/>
    </row>
    <row r="45" spans="1:3" x14ac:dyDescent="0.25">
      <c r="A45" t="s">
        <v>48</v>
      </c>
    </row>
    <row r="47" spans="1:3" x14ac:dyDescent="0.25">
      <c r="B47" s="3" t="s">
        <v>47</v>
      </c>
      <c r="C47" s="3" t="s">
        <v>44</v>
      </c>
    </row>
    <row r="48" spans="1:3" x14ac:dyDescent="0.25">
      <c r="B48" s="1">
        <v>55661552</v>
      </c>
      <c r="C48" s="1">
        <v>49176112</v>
      </c>
    </row>
    <row r="49" spans="2:3" x14ac:dyDescent="0.25">
      <c r="B49" s="1">
        <v>59272920</v>
      </c>
      <c r="C49" s="1">
        <v>54137880</v>
      </c>
    </row>
    <row r="50" spans="2:3" x14ac:dyDescent="0.25">
      <c r="B50" s="1">
        <v>53196620</v>
      </c>
      <c r="C50" s="1">
        <v>42542604</v>
      </c>
    </row>
    <row r="51" spans="2:3" x14ac:dyDescent="0.25">
      <c r="B51" s="1">
        <v>55363380</v>
      </c>
      <c r="C51" s="1">
        <v>45410776</v>
      </c>
    </row>
    <row r="52" spans="2:3" x14ac:dyDescent="0.25">
      <c r="B52" s="1">
        <v>54072044</v>
      </c>
      <c r="C52" s="1">
        <v>56343636</v>
      </c>
    </row>
    <row r="53" spans="2:3" x14ac:dyDescent="0.25">
      <c r="B53" s="1">
        <v>59569380</v>
      </c>
      <c r="C53" s="1">
        <v>60379028</v>
      </c>
    </row>
    <row r="54" spans="2:3" x14ac:dyDescent="0.25">
      <c r="B54" s="1">
        <v>47642604</v>
      </c>
      <c r="C54" s="1">
        <v>29429004</v>
      </c>
    </row>
    <row r="55" spans="2:3" x14ac:dyDescent="0.25">
      <c r="B55" s="1">
        <v>59818604</v>
      </c>
      <c r="C55" s="1">
        <v>30929652</v>
      </c>
    </row>
    <row r="56" spans="2:3" x14ac:dyDescent="0.25">
      <c r="B56" s="1">
        <v>56802376</v>
      </c>
      <c r="C56" s="1">
        <v>35113796</v>
      </c>
    </row>
    <row r="57" spans="2:3" x14ac:dyDescent="0.25">
      <c r="B57" s="1">
        <v>48214968</v>
      </c>
      <c r="C57" s="1">
        <v>42481236</v>
      </c>
    </row>
    <row r="58" spans="2:3" x14ac:dyDescent="0.25">
      <c r="B58" s="1">
        <v>40432512</v>
      </c>
      <c r="C58" s="1">
        <v>45784356</v>
      </c>
    </row>
    <row r="59" spans="2:3" x14ac:dyDescent="0.25">
      <c r="B59" s="1">
        <v>40104920</v>
      </c>
      <c r="C59" s="1">
        <v>40829060</v>
      </c>
    </row>
    <row r="60" spans="2:3" x14ac:dyDescent="0.25">
      <c r="B60" s="1">
        <v>54094092</v>
      </c>
      <c r="C60" s="1">
        <v>44362736</v>
      </c>
    </row>
    <row r="61" spans="2:3" x14ac:dyDescent="0.25">
      <c r="B61" s="1">
        <v>45250632</v>
      </c>
      <c r="C61" s="1">
        <v>45940628</v>
      </c>
    </row>
    <row r="62" spans="2:3" x14ac:dyDescent="0.25">
      <c r="B62" s="1">
        <v>44607860</v>
      </c>
      <c r="C62" s="1"/>
    </row>
    <row r="63" spans="2:3" x14ac:dyDescent="0.25">
      <c r="B63" s="1">
        <v>49387180</v>
      </c>
      <c r="C63" s="1"/>
    </row>
    <row r="66" spans="1:3" x14ac:dyDescent="0.25">
      <c r="A66" t="s">
        <v>49</v>
      </c>
    </row>
    <row r="68" spans="1:3" x14ac:dyDescent="0.25">
      <c r="B68" s="3" t="s">
        <v>47</v>
      </c>
      <c r="C68" s="3" t="s">
        <v>44</v>
      </c>
    </row>
    <row r="69" spans="1:3" x14ac:dyDescent="0.25">
      <c r="B69" s="1">
        <v>380332</v>
      </c>
      <c r="C69" s="1">
        <v>354680</v>
      </c>
    </row>
    <row r="70" spans="1:3" x14ac:dyDescent="0.25">
      <c r="B70" s="1">
        <v>412752</v>
      </c>
      <c r="C70" s="1">
        <v>392088</v>
      </c>
    </row>
    <row r="71" spans="1:3" x14ac:dyDescent="0.25">
      <c r="B71" s="1">
        <v>395940</v>
      </c>
      <c r="C71" s="1">
        <v>306756</v>
      </c>
    </row>
    <row r="72" spans="1:3" x14ac:dyDescent="0.25">
      <c r="B72" s="1">
        <v>349884</v>
      </c>
      <c r="C72" s="1">
        <v>329416</v>
      </c>
    </row>
    <row r="73" spans="1:3" x14ac:dyDescent="0.25">
      <c r="B73" s="1">
        <v>365220</v>
      </c>
      <c r="C73" s="1">
        <v>398752</v>
      </c>
    </row>
    <row r="74" spans="1:3" x14ac:dyDescent="0.25">
      <c r="B74" s="1">
        <v>363372</v>
      </c>
      <c r="C74" s="1">
        <v>425560</v>
      </c>
    </row>
    <row r="75" spans="1:3" x14ac:dyDescent="0.25">
      <c r="B75" s="1">
        <v>401896</v>
      </c>
      <c r="C75" s="1">
        <v>204668</v>
      </c>
    </row>
    <row r="76" spans="1:3" x14ac:dyDescent="0.25">
      <c r="B76" s="1">
        <v>312768</v>
      </c>
      <c r="C76" s="1">
        <v>215364</v>
      </c>
    </row>
    <row r="77" spans="1:3" x14ac:dyDescent="0.25">
      <c r="B77" s="1">
        <v>418528</v>
      </c>
      <c r="C77" s="1">
        <v>231996</v>
      </c>
    </row>
    <row r="78" spans="1:3" x14ac:dyDescent="0.25">
      <c r="B78" s="1">
        <v>380752</v>
      </c>
      <c r="C78" s="1">
        <v>292076</v>
      </c>
    </row>
    <row r="79" spans="1:3" x14ac:dyDescent="0.25">
      <c r="B79" s="1">
        <v>346848</v>
      </c>
      <c r="C79" s="1">
        <v>320828</v>
      </c>
    </row>
    <row r="80" spans="1:3" x14ac:dyDescent="0.25">
      <c r="B80" s="1">
        <v>267680</v>
      </c>
      <c r="C80" s="1">
        <v>295608</v>
      </c>
    </row>
    <row r="81" spans="2:3" x14ac:dyDescent="0.25">
      <c r="B81" s="1">
        <v>261612</v>
      </c>
      <c r="C81" s="1"/>
    </row>
    <row r="82" spans="2:3" x14ac:dyDescent="0.25">
      <c r="B82" s="1">
        <v>370516</v>
      </c>
      <c r="C82" s="1"/>
    </row>
    <row r="83" spans="2:3" x14ac:dyDescent="0.25">
      <c r="B83" s="1">
        <v>296844</v>
      </c>
      <c r="C83" s="1"/>
    </row>
    <row r="84" spans="2:3" x14ac:dyDescent="0.25">
      <c r="B84" s="1">
        <v>297332</v>
      </c>
      <c r="C84" s="1"/>
    </row>
    <row r="85" spans="2:3" x14ac:dyDescent="0.25">
      <c r="B85" s="1">
        <v>326828</v>
      </c>
      <c r="C85" s="1"/>
    </row>
    <row r="86" spans="2:3" x14ac:dyDescent="0.25">
      <c r="C86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BAE5C-44F9-4982-A660-0224A1F407C7}">
  <dimension ref="A2:S150"/>
  <sheetViews>
    <sheetView topLeftCell="A136" workbookViewId="0">
      <selection activeCell="J159" sqref="J159"/>
    </sheetView>
  </sheetViews>
  <sheetFormatPr defaultRowHeight="15" x14ac:dyDescent="0.25"/>
  <cols>
    <col min="9" max="9" width="11" customWidth="1"/>
    <col min="10" max="10" width="18.5703125" customWidth="1"/>
    <col min="13" max="13" width="19" customWidth="1"/>
    <col min="14" max="14" width="21.7109375" customWidth="1"/>
  </cols>
  <sheetData>
    <row r="2" spans="1:19" x14ac:dyDescent="0.25">
      <c r="A2" t="s">
        <v>67</v>
      </c>
    </row>
    <row r="4" spans="1:19" ht="15.75" thickBot="1" x14ac:dyDescent="0.3"/>
    <row r="5" spans="1:19" x14ac:dyDescent="0.25">
      <c r="A5" s="16"/>
      <c r="B5" s="17" t="s">
        <v>68</v>
      </c>
      <c r="C5" s="18" t="s">
        <v>68</v>
      </c>
      <c r="D5" s="18" t="s">
        <v>68</v>
      </c>
      <c r="E5" s="18" t="s">
        <v>68</v>
      </c>
      <c r="F5" s="18" t="s">
        <v>68</v>
      </c>
      <c r="G5" s="18" t="s">
        <v>68</v>
      </c>
      <c r="H5" s="18" t="s">
        <v>68</v>
      </c>
      <c r="I5" s="18" t="s">
        <v>68</v>
      </c>
      <c r="J5" s="19" t="s">
        <v>68</v>
      </c>
      <c r="K5" s="17" t="s">
        <v>69</v>
      </c>
      <c r="L5" s="18" t="s">
        <v>69</v>
      </c>
      <c r="M5" s="18" t="s">
        <v>69</v>
      </c>
      <c r="N5" s="18" t="s">
        <v>69</v>
      </c>
      <c r="O5" s="18" t="s">
        <v>69</v>
      </c>
      <c r="P5" s="18" t="s">
        <v>69</v>
      </c>
      <c r="Q5" s="18" t="s">
        <v>69</v>
      </c>
      <c r="R5" s="18" t="s">
        <v>69</v>
      </c>
      <c r="S5" s="19" t="s">
        <v>69</v>
      </c>
    </row>
    <row r="6" spans="1:19" x14ac:dyDescent="0.25">
      <c r="A6" s="20">
        <v>0</v>
      </c>
      <c r="B6" s="21">
        <v>2.8940000000000001</v>
      </c>
      <c r="C6">
        <v>2.173</v>
      </c>
      <c r="D6">
        <v>2.0760000000000001</v>
      </c>
      <c r="E6">
        <v>1.9890000000000001</v>
      </c>
      <c r="F6">
        <v>2.11</v>
      </c>
      <c r="G6">
        <v>2.1819999999999999</v>
      </c>
      <c r="H6">
        <v>2.0419999999999998</v>
      </c>
      <c r="I6">
        <v>2.8559999999999999</v>
      </c>
      <c r="J6" s="22"/>
      <c r="K6" s="21">
        <v>2.5939999999999999</v>
      </c>
      <c r="L6">
        <v>2.3380000000000001</v>
      </c>
      <c r="M6">
        <v>2.0760000000000001</v>
      </c>
      <c r="N6">
        <v>2.2149999999999999</v>
      </c>
      <c r="O6">
        <v>2.419</v>
      </c>
      <c r="P6">
        <v>2.6190000000000002</v>
      </c>
      <c r="Q6">
        <v>2.58</v>
      </c>
      <c r="R6">
        <v>2.637</v>
      </c>
      <c r="S6" s="22"/>
    </row>
    <row r="7" spans="1:19" x14ac:dyDescent="0.25">
      <c r="A7" s="20">
        <v>8.0000000000000002E-3</v>
      </c>
      <c r="B7" s="21">
        <v>1.4550000000000001</v>
      </c>
      <c r="C7">
        <v>2.056</v>
      </c>
      <c r="D7">
        <v>2.2080000000000002</v>
      </c>
      <c r="E7">
        <v>2.024</v>
      </c>
      <c r="F7">
        <v>2.681</v>
      </c>
      <c r="G7">
        <v>2.0830000000000002</v>
      </c>
      <c r="H7">
        <v>2.7040000000000002</v>
      </c>
      <c r="I7">
        <v>1.4279999999999999</v>
      </c>
      <c r="J7" s="22"/>
      <c r="K7" s="21">
        <v>2.5750000000000002</v>
      </c>
      <c r="L7">
        <v>2.5659999999999998</v>
      </c>
      <c r="M7">
        <v>1.778</v>
      </c>
      <c r="N7">
        <v>1.9570000000000001</v>
      </c>
      <c r="O7">
        <v>3.5</v>
      </c>
      <c r="P7">
        <v>2.3650000000000002</v>
      </c>
      <c r="Q7">
        <v>2.2959999999999998</v>
      </c>
      <c r="R7">
        <v>2.0529999999999999</v>
      </c>
      <c r="S7" s="22"/>
    </row>
    <row r="8" spans="1:19" x14ac:dyDescent="0.25">
      <c r="A8" s="20">
        <v>1.6E-2</v>
      </c>
      <c r="B8" s="21">
        <v>1.4990000000000001</v>
      </c>
      <c r="C8">
        <v>2.3170000000000002</v>
      </c>
      <c r="D8">
        <v>2.7810000000000001</v>
      </c>
      <c r="E8">
        <v>2.4420000000000002</v>
      </c>
      <c r="F8">
        <v>2.6280000000000001</v>
      </c>
      <c r="G8">
        <v>2.6709999999999998</v>
      </c>
      <c r="H8">
        <v>1.9990000000000001</v>
      </c>
      <c r="I8">
        <v>1.5669999999999999</v>
      </c>
      <c r="J8" s="22"/>
      <c r="K8" s="21">
        <v>2.1869999999999998</v>
      </c>
      <c r="L8">
        <v>2.2010000000000001</v>
      </c>
      <c r="M8">
        <v>2.5</v>
      </c>
      <c r="N8">
        <v>2.5</v>
      </c>
      <c r="O8">
        <v>2.5</v>
      </c>
      <c r="P8">
        <v>3.35</v>
      </c>
      <c r="Q8">
        <v>2.0369999999999999</v>
      </c>
      <c r="R8">
        <v>2.3199999999999998</v>
      </c>
      <c r="S8" s="22"/>
    </row>
    <row r="9" spans="1:19" x14ac:dyDescent="0.25">
      <c r="A9" s="20">
        <v>3.15E-2</v>
      </c>
      <c r="B9" s="21">
        <v>1.6539999999999999</v>
      </c>
      <c r="C9">
        <v>1.9970000000000001</v>
      </c>
      <c r="D9">
        <v>2.13</v>
      </c>
      <c r="E9">
        <v>2.1520000000000001</v>
      </c>
      <c r="F9">
        <v>1.8540000000000001</v>
      </c>
      <c r="G9">
        <v>1.9379999999999999</v>
      </c>
      <c r="H9">
        <v>2.6030000000000002</v>
      </c>
      <c r="I9">
        <v>1.724</v>
      </c>
      <c r="J9" s="22"/>
      <c r="K9" s="21">
        <v>2.2389999999999999</v>
      </c>
      <c r="L9">
        <v>2.5369999999999999</v>
      </c>
      <c r="M9">
        <v>3.5</v>
      </c>
      <c r="N9">
        <v>2.4009999999999998</v>
      </c>
      <c r="O9">
        <v>3.5</v>
      </c>
      <c r="P9">
        <v>2.3879999999999999</v>
      </c>
      <c r="Q9">
        <v>2.1819999999999999</v>
      </c>
      <c r="R9">
        <v>2.931</v>
      </c>
      <c r="S9" s="22"/>
    </row>
    <row r="10" spans="1:19" x14ac:dyDescent="0.25">
      <c r="A10" s="20">
        <v>6.25E-2</v>
      </c>
      <c r="B10" s="21">
        <v>1.6220000000000001</v>
      </c>
      <c r="C10">
        <v>1.7669999999999999</v>
      </c>
      <c r="D10">
        <v>1.73</v>
      </c>
      <c r="E10">
        <v>1.756</v>
      </c>
      <c r="F10">
        <v>1.655</v>
      </c>
      <c r="G10">
        <v>1.6950000000000001</v>
      </c>
      <c r="H10">
        <v>2.11</v>
      </c>
      <c r="I10">
        <v>1.5209999999999999</v>
      </c>
      <c r="J10" s="22"/>
      <c r="K10" s="21">
        <v>2.1110000000000002</v>
      </c>
      <c r="L10">
        <v>2.3140000000000001</v>
      </c>
      <c r="M10">
        <v>3.18</v>
      </c>
      <c r="N10">
        <v>3.415</v>
      </c>
      <c r="O10">
        <v>3.444</v>
      </c>
      <c r="P10">
        <v>3.1680000000000001</v>
      </c>
      <c r="Q10">
        <v>1.502</v>
      </c>
      <c r="R10">
        <v>2.1230000000000002</v>
      </c>
      <c r="S10" s="22"/>
    </row>
    <row r="11" spans="1:19" x14ac:dyDescent="0.25">
      <c r="A11" s="20">
        <v>0.125</v>
      </c>
      <c r="B11" s="21">
        <v>1.972</v>
      </c>
      <c r="C11">
        <v>1.768</v>
      </c>
      <c r="D11">
        <v>1.946</v>
      </c>
      <c r="E11">
        <v>1.6240000000000001</v>
      </c>
      <c r="F11">
        <v>1.819</v>
      </c>
      <c r="G11">
        <v>1.845</v>
      </c>
      <c r="H11">
        <v>1.851</v>
      </c>
      <c r="I11">
        <v>1.431</v>
      </c>
      <c r="J11" s="22"/>
      <c r="K11" s="21">
        <v>2.5129999999999999</v>
      </c>
      <c r="L11">
        <v>1.653</v>
      </c>
      <c r="M11">
        <v>2.7930000000000001</v>
      </c>
      <c r="N11">
        <v>3.1230000000000002</v>
      </c>
      <c r="O11">
        <v>2.972</v>
      </c>
      <c r="P11">
        <v>2.8879999999999999</v>
      </c>
      <c r="Q11">
        <v>2.7730000000000001</v>
      </c>
      <c r="R11">
        <v>2.1070000000000002</v>
      </c>
      <c r="S11" s="22"/>
    </row>
    <row r="12" spans="1:19" x14ac:dyDescent="0.25">
      <c r="A12" s="20">
        <v>0.25</v>
      </c>
      <c r="B12" s="21">
        <v>1.859</v>
      </c>
      <c r="C12">
        <v>1.905</v>
      </c>
      <c r="D12">
        <v>1.772</v>
      </c>
      <c r="E12">
        <v>1.774</v>
      </c>
      <c r="F12">
        <v>1.649</v>
      </c>
      <c r="G12">
        <v>1.6339999999999999</v>
      </c>
      <c r="H12">
        <v>1.6160000000000001</v>
      </c>
      <c r="I12">
        <v>1.37</v>
      </c>
      <c r="J12" s="22"/>
      <c r="K12" s="21">
        <v>2.5009999999999999</v>
      </c>
      <c r="L12">
        <v>1.964</v>
      </c>
      <c r="M12">
        <v>2.5430000000000001</v>
      </c>
      <c r="N12">
        <v>2.5299999999999998</v>
      </c>
      <c r="O12">
        <v>2.5680000000000001</v>
      </c>
      <c r="P12">
        <v>2.9449999999999998</v>
      </c>
      <c r="Q12">
        <v>1.95</v>
      </c>
      <c r="R12">
        <v>1.732</v>
      </c>
      <c r="S12" s="22"/>
    </row>
    <row r="13" spans="1:19" x14ac:dyDescent="0.25">
      <c r="A13" s="20">
        <v>0.5</v>
      </c>
      <c r="B13" s="21">
        <v>1.645</v>
      </c>
      <c r="C13">
        <v>1.73</v>
      </c>
      <c r="D13">
        <v>1.7170000000000001</v>
      </c>
      <c r="E13">
        <v>1.629</v>
      </c>
      <c r="F13">
        <v>1.591</v>
      </c>
      <c r="G13">
        <v>1.5620000000000001</v>
      </c>
      <c r="H13">
        <v>1.782</v>
      </c>
      <c r="I13">
        <v>1.399</v>
      </c>
      <c r="J13" s="22"/>
      <c r="K13" s="21">
        <v>2.089</v>
      </c>
      <c r="M13">
        <v>2.2149999999999999</v>
      </c>
      <c r="N13">
        <v>2.5920000000000001</v>
      </c>
      <c r="O13">
        <v>2.7709999999999999</v>
      </c>
      <c r="P13">
        <v>2.7919999999999998</v>
      </c>
      <c r="Q13">
        <v>1.946</v>
      </c>
      <c r="R13">
        <v>1.8129999999999999</v>
      </c>
      <c r="S13" s="22"/>
    </row>
    <row r="14" spans="1:19" x14ac:dyDescent="0.25">
      <c r="A14" s="20">
        <v>1</v>
      </c>
      <c r="B14" s="21">
        <v>1.611</v>
      </c>
      <c r="C14">
        <v>1.647</v>
      </c>
      <c r="D14">
        <v>1.579</v>
      </c>
      <c r="E14">
        <v>1.512</v>
      </c>
      <c r="F14">
        <v>1.4670000000000001</v>
      </c>
      <c r="G14">
        <v>1.655</v>
      </c>
      <c r="H14">
        <v>1.7849999999999999</v>
      </c>
      <c r="I14">
        <v>1.2549999999999999</v>
      </c>
      <c r="J14" s="22"/>
      <c r="K14" s="21">
        <v>2.2130000000000001</v>
      </c>
      <c r="M14">
        <v>2.1360000000000001</v>
      </c>
      <c r="N14">
        <v>1.98</v>
      </c>
      <c r="O14">
        <v>1.79</v>
      </c>
      <c r="P14">
        <v>2.7360000000000002</v>
      </c>
      <c r="Q14">
        <v>1.7689999999999999</v>
      </c>
      <c r="R14">
        <v>1.264</v>
      </c>
      <c r="S14" s="22"/>
    </row>
    <row r="15" spans="1:19" x14ac:dyDescent="0.25">
      <c r="A15" s="20">
        <v>2</v>
      </c>
      <c r="B15" s="21">
        <v>1.2769999999999999</v>
      </c>
      <c r="C15">
        <v>1.2749999999999999</v>
      </c>
      <c r="D15">
        <v>1.2190000000000001</v>
      </c>
      <c r="E15">
        <v>1.2230000000000001</v>
      </c>
      <c r="F15">
        <v>1.2090000000000001</v>
      </c>
      <c r="G15">
        <v>1.2210000000000001</v>
      </c>
      <c r="H15">
        <v>1.391</v>
      </c>
      <c r="I15">
        <v>1.0529999999999999</v>
      </c>
      <c r="J15" s="22"/>
      <c r="K15" s="21">
        <v>1.2110000000000001</v>
      </c>
      <c r="M15">
        <v>2.3180000000000001</v>
      </c>
      <c r="N15">
        <v>2.0710000000000002</v>
      </c>
      <c r="O15">
        <v>1.917</v>
      </c>
      <c r="P15">
        <v>1.5509999999999999</v>
      </c>
      <c r="Q15">
        <v>1.2430000000000001</v>
      </c>
      <c r="R15">
        <v>1.4510000000000001</v>
      </c>
      <c r="S15" s="22"/>
    </row>
    <row r="16" spans="1:19" x14ac:dyDescent="0.25">
      <c r="A16" s="20">
        <v>5</v>
      </c>
      <c r="B16" s="21">
        <v>0.84</v>
      </c>
      <c r="C16">
        <v>0.86499999999999999</v>
      </c>
      <c r="D16">
        <v>0.81599999999999995</v>
      </c>
      <c r="E16">
        <v>0.78300000000000003</v>
      </c>
      <c r="F16">
        <v>0.80600000000000005</v>
      </c>
      <c r="G16">
        <v>0.82099999999999995</v>
      </c>
      <c r="H16">
        <v>0.78900000000000003</v>
      </c>
      <c r="I16">
        <v>0.72499999999999998</v>
      </c>
      <c r="J16" s="22"/>
      <c r="K16" s="21">
        <v>0.92700000000000005</v>
      </c>
      <c r="L16">
        <v>0.57699999999999996</v>
      </c>
      <c r="M16">
        <v>0.95799999999999996</v>
      </c>
      <c r="N16">
        <v>0.77300000000000002</v>
      </c>
      <c r="O16">
        <v>0.94099999999999995</v>
      </c>
      <c r="P16">
        <v>0.96799999999999997</v>
      </c>
      <c r="Q16">
        <v>0.83199999999999996</v>
      </c>
      <c r="R16">
        <v>0.879</v>
      </c>
      <c r="S16" s="22"/>
    </row>
    <row r="17" spans="1:19" ht="15.75" thickBot="1" x14ac:dyDescent="0.3">
      <c r="A17" s="23">
        <v>10</v>
      </c>
      <c r="B17" s="24">
        <v>0.3</v>
      </c>
      <c r="C17" s="25">
        <v>0.30299999999999999</v>
      </c>
      <c r="D17" s="25">
        <v>0.29599999999999999</v>
      </c>
      <c r="E17" s="25">
        <v>0.27200000000000002</v>
      </c>
      <c r="F17" s="25">
        <v>0.27100000000000002</v>
      </c>
      <c r="G17" s="25">
        <v>0.28000000000000003</v>
      </c>
      <c r="H17" s="25">
        <v>0.28100000000000003</v>
      </c>
      <c r="I17" s="25">
        <v>0.27700000000000002</v>
      </c>
      <c r="J17" s="26"/>
      <c r="K17" s="24">
        <v>0.29699999999999999</v>
      </c>
      <c r="L17" s="25">
        <v>0.28100000000000003</v>
      </c>
      <c r="M17" s="25">
        <v>0.26300000000000001</v>
      </c>
      <c r="N17" s="25">
        <v>0.26100000000000001</v>
      </c>
      <c r="O17" s="25">
        <v>0.26800000000000002</v>
      </c>
      <c r="P17" s="25">
        <v>0.27200000000000002</v>
      </c>
      <c r="Q17" s="25">
        <v>0.27500000000000002</v>
      </c>
      <c r="R17" s="25">
        <v>0.26500000000000001</v>
      </c>
      <c r="S17" s="26"/>
    </row>
    <row r="20" spans="1:19" x14ac:dyDescent="0.25">
      <c r="A20" t="s">
        <v>70</v>
      </c>
    </row>
    <row r="21" spans="1:19" ht="15.75" thickBot="1" x14ac:dyDescent="0.3"/>
    <row r="22" spans="1:19" x14ac:dyDescent="0.25">
      <c r="A22" s="16"/>
      <c r="B22" s="17" t="s">
        <v>68</v>
      </c>
      <c r="C22" s="18" t="s">
        <v>68</v>
      </c>
      <c r="D22" s="18" t="s">
        <v>68</v>
      </c>
      <c r="E22" s="18" t="s">
        <v>68</v>
      </c>
      <c r="F22" s="18" t="s">
        <v>68</v>
      </c>
      <c r="G22" s="18" t="s">
        <v>68</v>
      </c>
      <c r="H22" s="18" t="s">
        <v>68</v>
      </c>
      <c r="I22" s="18" t="s">
        <v>68</v>
      </c>
      <c r="J22" s="19" t="s">
        <v>68</v>
      </c>
      <c r="K22" s="17" t="s">
        <v>69</v>
      </c>
      <c r="L22" s="18" t="s">
        <v>69</v>
      </c>
      <c r="M22" s="18" t="s">
        <v>69</v>
      </c>
      <c r="N22" s="18" t="s">
        <v>69</v>
      </c>
      <c r="O22" s="18" t="s">
        <v>69</v>
      </c>
      <c r="P22" s="18" t="s">
        <v>69</v>
      </c>
      <c r="Q22" s="18" t="s">
        <v>69</v>
      </c>
      <c r="R22" s="18" t="s">
        <v>69</v>
      </c>
      <c r="S22" s="19"/>
    </row>
    <row r="23" spans="1:19" x14ac:dyDescent="0.25">
      <c r="A23" s="20">
        <v>0</v>
      </c>
      <c r="B23" s="21">
        <v>1</v>
      </c>
      <c r="C23" s="27">
        <v>1</v>
      </c>
      <c r="D23" s="27">
        <v>1</v>
      </c>
      <c r="E23" s="27">
        <v>1</v>
      </c>
      <c r="F23" s="27">
        <v>1</v>
      </c>
      <c r="G23" s="27">
        <v>1</v>
      </c>
      <c r="H23" s="27">
        <v>1</v>
      </c>
      <c r="I23" s="27">
        <v>1</v>
      </c>
      <c r="J23" s="22"/>
      <c r="K23" s="21">
        <v>1</v>
      </c>
      <c r="L23" s="27">
        <v>1</v>
      </c>
      <c r="M23" s="27">
        <v>1</v>
      </c>
      <c r="N23" s="27">
        <v>1</v>
      </c>
      <c r="O23" s="27">
        <v>1</v>
      </c>
      <c r="P23" s="27">
        <v>1</v>
      </c>
      <c r="Q23" s="27">
        <v>1</v>
      </c>
      <c r="R23" s="27">
        <v>1</v>
      </c>
      <c r="S23" s="22"/>
    </row>
    <row r="24" spans="1:19" x14ac:dyDescent="0.25">
      <c r="A24" s="20">
        <v>8.0000000000000002E-3</v>
      </c>
      <c r="B24" s="21">
        <v>0.50276399999999999</v>
      </c>
      <c r="C24" s="27">
        <v>0.94615700000000003</v>
      </c>
      <c r="D24" s="27">
        <v>1.0635840000000001</v>
      </c>
      <c r="E24" s="27">
        <v>1.0175970000000001</v>
      </c>
      <c r="F24" s="27">
        <v>1.270616</v>
      </c>
      <c r="G24" s="27">
        <v>0.95462899999999995</v>
      </c>
      <c r="H24" s="27">
        <v>1.324192</v>
      </c>
      <c r="I24" s="27">
        <v>0.5</v>
      </c>
      <c r="J24" s="22"/>
      <c r="K24" s="21">
        <v>0.99267499999999997</v>
      </c>
      <c r="L24" s="27">
        <v>1.0975189999999999</v>
      </c>
      <c r="M24" s="27">
        <v>0.85645499999999997</v>
      </c>
      <c r="N24" s="27">
        <v>0.883521</v>
      </c>
      <c r="O24" s="27">
        <v>1.446879</v>
      </c>
      <c r="P24" s="27">
        <v>0.90301600000000004</v>
      </c>
      <c r="Q24" s="27">
        <v>0.88992199999999999</v>
      </c>
      <c r="R24" s="27">
        <v>0.77853600000000001</v>
      </c>
      <c r="S24" s="22"/>
    </row>
    <row r="25" spans="1:19" x14ac:dyDescent="0.25">
      <c r="A25" s="20">
        <v>1.6E-2</v>
      </c>
      <c r="B25" s="21">
        <v>0.51796799999999998</v>
      </c>
      <c r="C25" s="27">
        <v>1.066268</v>
      </c>
      <c r="D25" s="27">
        <v>1.3395950000000001</v>
      </c>
      <c r="E25" s="27">
        <v>1.2277530000000001</v>
      </c>
      <c r="F25" s="27">
        <v>1.245498</v>
      </c>
      <c r="G25" s="27">
        <v>1.2241059999999999</v>
      </c>
      <c r="H25" s="27">
        <v>0.97894199999999998</v>
      </c>
      <c r="I25" s="27">
        <v>0.54866899999999996</v>
      </c>
      <c r="J25" s="22"/>
      <c r="K25" s="21">
        <v>0.84309900000000004</v>
      </c>
      <c r="L25" s="27">
        <v>0.94140299999999999</v>
      </c>
      <c r="M25" s="27">
        <v>1.2042390000000001</v>
      </c>
      <c r="N25" s="27">
        <v>1.128668</v>
      </c>
      <c r="O25" s="27">
        <v>1.033485</v>
      </c>
      <c r="P25" s="27">
        <v>1.2791140000000001</v>
      </c>
      <c r="Q25" s="27">
        <v>0.78953499999999999</v>
      </c>
      <c r="R25" s="27">
        <v>0.87978800000000001</v>
      </c>
      <c r="S25" s="22"/>
    </row>
    <row r="26" spans="1:19" x14ac:dyDescent="0.25">
      <c r="A26" s="20">
        <v>3.15E-2</v>
      </c>
      <c r="B26" s="21">
        <v>0.57152700000000001</v>
      </c>
      <c r="C26" s="27">
        <v>0.91900599999999999</v>
      </c>
      <c r="D26" s="27">
        <v>1.0260119999999999</v>
      </c>
      <c r="E26" s="27">
        <v>1.0819510000000001</v>
      </c>
      <c r="F26" s="27">
        <v>0.87867300000000004</v>
      </c>
      <c r="G26" s="27">
        <v>0.88817599999999997</v>
      </c>
      <c r="H26" s="27">
        <v>1.2747310000000001</v>
      </c>
      <c r="I26" s="27">
        <v>0.60364099999999998</v>
      </c>
      <c r="J26" s="22"/>
      <c r="K26" s="21">
        <v>0.86314599999999997</v>
      </c>
      <c r="L26" s="27">
        <v>1.0851150000000001</v>
      </c>
      <c r="M26" s="27">
        <v>1.685934</v>
      </c>
      <c r="N26" s="27">
        <v>1.0839730000000001</v>
      </c>
      <c r="O26" s="27">
        <v>1.446879</v>
      </c>
      <c r="P26" s="27">
        <v>0.911798</v>
      </c>
      <c r="Q26" s="27">
        <v>0.84573600000000004</v>
      </c>
      <c r="R26" s="27">
        <v>1.1114900000000001</v>
      </c>
      <c r="S26" s="22"/>
    </row>
    <row r="27" spans="1:19" x14ac:dyDescent="0.25">
      <c r="A27" s="20">
        <v>6.25E-2</v>
      </c>
      <c r="B27" s="21">
        <v>0.56047000000000002</v>
      </c>
      <c r="C27" s="27">
        <v>0.81316200000000005</v>
      </c>
      <c r="D27" s="27">
        <v>0.83333299999999999</v>
      </c>
      <c r="E27" s="27">
        <v>0.88285599999999997</v>
      </c>
      <c r="F27" s="27">
        <v>0.78435999999999995</v>
      </c>
      <c r="G27" s="27">
        <v>0.77681</v>
      </c>
      <c r="H27" s="27">
        <v>1.033301</v>
      </c>
      <c r="I27" s="27">
        <v>0.53256300000000001</v>
      </c>
      <c r="J27" s="22"/>
      <c r="K27" s="21">
        <v>0.813801</v>
      </c>
      <c r="L27" s="27">
        <v>0.98973500000000003</v>
      </c>
      <c r="M27" s="27">
        <v>1.531792</v>
      </c>
      <c r="N27" s="27">
        <v>1.5417609999999999</v>
      </c>
      <c r="O27" s="27">
        <v>1.423729</v>
      </c>
      <c r="P27" s="27">
        <v>1.209622</v>
      </c>
      <c r="Q27" s="27">
        <v>0.58217099999999999</v>
      </c>
      <c r="R27" s="27">
        <v>0.80508199999999996</v>
      </c>
      <c r="S27" s="22"/>
    </row>
    <row r="28" spans="1:19" x14ac:dyDescent="0.25">
      <c r="A28" s="20">
        <v>0.125</v>
      </c>
      <c r="B28" s="21">
        <v>0.68140999999999996</v>
      </c>
      <c r="C28" s="27">
        <v>0.81362199999999996</v>
      </c>
      <c r="D28" s="27">
        <v>0.93737999999999999</v>
      </c>
      <c r="E28" s="27">
        <v>0.81649099999999997</v>
      </c>
      <c r="F28" s="27">
        <v>0.86208499999999999</v>
      </c>
      <c r="G28" s="27">
        <v>0.84555499999999995</v>
      </c>
      <c r="H28" s="27">
        <v>0.90646400000000005</v>
      </c>
      <c r="I28" s="27">
        <v>0.50105</v>
      </c>
      <c r="J28" s="22"/>
      <c r="K28" s="21">
        <v>0.96877400000000002</v>
      </c>
      <c r="L28" s="27">
        <v>0.70701499999999995</v>
      </c>
      <c r="M28" s="27">
        <v>1.3453759999999999</v>
      </c>
      <c r="N28" s="27">
        <v>1.409932</v>
      </c>
      <c r="O28" s="27">
        <v>1.228607</v>
      </c>
      <c r="P28" s="27">
        <v>1.102711</v>
      </c>
      <c r="Q28" s="27">
        <v>1.0748059999999999</v>
      </c>
      <c r="R28" s="27">
        <v>0.799014</v>
      </c>
      <c r="S28" s="22" t="s">
        <v>69</v>
      </c>
    </row>
    <row r="29" spans="1:19" x14ac:dyDescent="0.25">
      <c r="A29" s="20">
        <v>0.25</v>
      </c>
      <c r="B29" s="21">
        <v>0.64236400000000005</v>
      </c>
      <c r="C29" s="27">
        <v>0.876668</v>
      </c>
      <c r="D29" s="27">
        <v>0.85356500000000002</v>
      </c>
      <c r="E29" s="27">
        <v>0.89190499999999995</v>
      </c>
      <c r="F29" s="27">
        <v>0.78151700000000002</v>
      </c>
      <c r="G29" s="27">
        <v>0.74885400000000002</v>
      </c>
      <c r="H29" s="27">
        <v>0.791381</v>
      </c>
      <c r="I29" s="27">
        <v>0.47969200000000001</v>
      </c>
      <c r="J29" s="22"/>
      <c r="K29" s="21">
        <v>0.96414800000000001</v>
      </c>
      <c r="L29" s="27">
        <v>0.84003399999999995</v>
      </c>
      <c r="M29" s="27">
        <v>1.224952</v>
      </c>
      <c r="N29" s="27">
        <v>1.142212</v>
      </c>
      <c r="O29" s="27">
        <v>1.061596</v>
      </c>
      <c r="P29" s="27">
        <v>1.1244749999999999</v>
      </c>
      <c r="Q29" s="27">
        <v>0.75581399999999999</v>
      </c>
      <c r="R29" s="27">
        <v>0.65680700000000003</v>
      </c>
      <c r="S29" s="22"/>
    </row>
    <row r="30" spans="1:19" x14ac:dyDescent="0.25">
      <c r="A30" s="20">
        <v>0.5</v>
      </c>
      <c r="B30" s="21">
        <v>0.56841699999999995</v>
      </c>
      <c r="C30" s="27">
        <v>0.79613400000000001</v>
      </c>
      <c r="D30" s="27">
        <v>0.827071</v>
      </c>
      <c r="E30" s="27">
        <v>0.81900499999999998</v>
      </c>
      <c r="F30" s="27">
        <v>0.75402800000000003</v>
      </c>
      <c r="G30" s="27">
        <v>0.71585699999999997</v>
      </c>
      <c r="H30" s="27">
        <v>0.87267399999999995</v>
      </c>
      <c r="I30" s="27">
        <v>0.489846</v>
      </c>
      <c r="J30" s="22"/>
      <c r="K30" s="21">
        <v>0.80532000000000004</v>
      </c>
      <c r="L30" s="27"/>
      <c r="M30" s="27">
        <v>1.066956</v>
      </c>
      <c r="N30" s="27">
        <v>1.1702030000000001</v>
      </c>
      <c r="O30" s="27">
        <v>1.1455150000000001</v>
      </c>
      <c r="P30" s="27">
        <v>1.0660559999999999</v>
      </c>
      <c r="Q30" s="27">
        <v>0.75426400000000005</v>
      </c>
      <c r="R30" s="27">
        <v>0.68752400000000002</v>
      </c>
      <c r="S30" s="22"/>
    </row>
    <row r="31" spans="1:19" x14ac:dyDescent="0.25">
      <c r="A31" s="20">
        <v>1</v>
      </c>
      <c r="B31" s="21">
        <v>0.55666899999999997</v>
      </c>
      <c r="C31" s="27">
        <v>0.57386099999999995</v>
      </c>
      <c r="D31" s="27">
        <v>0.76059699999999997</v>
      </c>
      <c r="E31" s="27">
        <v>0.760181</v>
      </c>
      <c r="F31" s="27">
        <v>0.69526100000000002</v>
      </c>
      <c r="G31" s="27">
        <v>0.75847799999999999</v>
      </c>
      <c r="H31" s="27">
        <v>0.53134199999999998</v>
      </c>
      <c r="I31" s="27">
        <v>0.43942599999999998</v>
      </c>
      <c r="J31" s="22"/>
      <c r="K31" s="21">
        <v>0.85312299999999996</v>
      </c>
      <c r="L31" s="27"/>
      <c r="M31" s="27">
        <v>1.028902</v>
      </c>
      <c r="N31" s="27">
        <v>0.89390499999999995</v>
      </c>
      <c r="O31" s="27">
        <v>0.73997500000000005</v>
      </c>
      <c r="P31" s="27">
        <v>1.0446740000000001</v>
      </c>
      <c r="Q31" s="27">
        <v>0.68565900000000002</v>
      </c>
      <c r="R31" s="27"/>
      <c r="S31" s="22"/>
    </row>
    <row r="32" spans="1:19" x14ac:dyDescent="0.25">
      <c r="A32" s="20">
        <v>2</v>
      </c>
      <c r="B32" s="21">
        <v>0.44125799999999998</v>
      </c>
      <c r="C32" s="27">
        <v>0.58674599999999999</v>
      </c>
      <c r="D32" s="27">
        <v>0.58718700000000001</v>
      </c>
      <c r="E32" s="27">
        <v>0.61488200000000004</v>
      </c>
      <c r="F32" s="27">
        <v>0.572986</v>
      </c>
      <c r="G32" s="27">
        <v>0.55957800000000002</v>
      </c>
      <c r="H32" s="27">
        <v>0.68119499999999999</v>
      </c>
      <c r="I32" s="27">
        <v>0.368697</v>
      </c>
      <c r="J32" s="22"/>
      <c r="K32" s="21">
        <v>0.46684700000000001</v>
      </c>
      <c r="L32" s="27">
        <v>0.37168499999999999</v>
      </c>
      <c r="M32" s="27">
        <v>1.1165700000000001</v>
      </c>
      <c r="N32" s="27">
        <v>0.93498899999999996</v>
      </c>
      <c r="O32" s="27">
        <v>0.79247599999999996</v>
      </c>
      <c r="P32" s="27">
        <v>0.59221100000000004</v>
      </c>
      <c r="Q32" s="27">
        <v>0.48178300000000002</v>
      </c>
      <c r="R32" s="27">
        <v>0.55024600000000001</v>
      </c>
      <c r="S32" s="22"/>
    </row>
    <row r="33" spans="1:19" x14ac:dyDescent="0.25">
      <c r="A33" s="20">
        <v>5</v>
      </c>
      <c r="B33" s="21">
        <v>0.29025600000000001</v>
      </c>
      <c r="C33" s="27">
        <v>0.398067</v>
      </c>
      <c r="D33" s="27">
        <v>0.39306400000000002</v>
      </c>
      <c r="E33" s="27">
        <v>0.39366499999999999</v>
      </c>
      <c r="F33" s="27">
        <v>0.38199100000000002</v>
      </c>
      <c r="G33" s="27">
        <v>0.37625999999999998</v>
      </c>
      <c r="H33" s="27">
        <v>0.38638600000000001</v>
      </c>
      <c r="I33" s="27">
        <v>0.25385200000000002</v>
      </c>
      <c r="J33" s="22"/>
      <c r="K33" s="21">
        <v>0.35736299999999999</v>
      </c>
      <c r="L33" s="27">
        <v>0.24679200000000001</v>
      </c>
      <c r="M33" s="27">
        <v>0.46146399999999999</v>
      </c>
      <c r="N33" s="27">
        <v>0.34898400000000002</v>
      </c>
      <c r="O33" s="27">
        <v>0.38900400000000002</v>
      </c>
      <c r="P33" s="27">
        <v>0.36960700000000002</v>
      </c>
      <c r="Q33" s="27">
        <v>0.32248100000000002</v>
      </c>
      <c r="R33" s="27">
        <v>0.33333299999999999</v>
      </c>
      <c r="S33" s="22"/>
    </row>
    <row r="34" spans="1:19" ht="15.75" thickBot="1" x14ac:dyDescent="0.3">
      <c r="A34" s="23">
        <v>10</v>
      </c>
      <c r="B34" s="24">
        <v>0.10366300000000001</v>
      </c>
      <c r="C34" s="25">
        <v>0.13943900000000001</v>
      </c>
      <c r="D34" s="25">
        <v>0.14258199999999999</v>
      </c>
      <c r="E34" s="25">
        <v>0.13675200000000001</v>
      </c>
      <c r="F34" s="25">
        <v>0.12843599999999999</v>
      </c>
      <c r="G34" s="25">
        <v>0.12832299999999999</v>
      </c>
      <c r="H34" s="25">
        <v>0.13761000000000001</v>
      </c>
      <c r="I34" s="25">
        <v>9.6989000000000006E-2</v>
      </c>
      <c r="J34" s="26"/>
      <c r="K34" s="24">
        <v>0.114495</v>
      </c>
      <c r="L34" s="25">
        <v>0.120188</v>
      </c>
      <c r="M34" s="25">
        <v>0.12668599999999999</v>
      </c>
      <c r="N34" s="25">
        <v>0.11783299999999999</v>
      </c>
      <c r="O34" s="25">
        <v>0.11079</v>
      </c>
      <c r="P34" s="25">
        <v>0.103856</v>
      </c>
      <c r="Q34" s="25">
        <v>0.106589</v>
      </c>
      <c r="R34" s="25">
        <v>0.100493</v>
      </c>
      <c r="S34" s="26"/>
    </row>
    <row r="37" spans="1:19" x14ac:dyDescent="0.25">
      <c r="A37" t="s">
        <v>73</v>
      </c>
    </row>
    <row r="38" spans="1:19" ht="15.75" thickBot="1" x14ac:dyDescent="0.3"/>
    <row r="39" spans="1:19" x14ac:dyDescent="0.25">
      <c r="A39" s="16"/>
      <c r="B39" s="17" t="s">
        <v>71</v>
      </c>
      <c r="C39" s="18" t="s">
        <v>71</v>
      </c>
      <c r="D39" s="18" t="s">
        <v>71</v>
      </c>
      <c r="E39" s="18" t="s">
        <v>71</v>
      </c>
      <c r="F39" s="18" t="s">
        <v>71</v>
      </c>
      <c r="G39" s="18" t="s">
        <v>71</v>
      </c>
      <c r="H39" s="18" t="s">
        <v>71</v>
      </c>
      <c r="I39" s="18" t="s">
        <v>71</v>
      </c>
      <c r="J39" s="19" t="s">
        <v>71</v>
      </c>
      <c r="K39" s="17" t="s">
        <v>72</v>
      </c>
      <c r="L39" s="18" t="s">
        <v>72</v>
      </c>
      <c r="M39" s="18" t="s">
        <v>72</v>
      </c>
      <c r="N39" s="18" t="s">
        <v>72</v>
      </c>
      <c r="O39" s="18" t="s">
        <v>72</v>
      </c>
      <c r="P39" s="18" t="s">
        <v>72</v>
      </c>
      <c r="Q39" s="18" t="s">
        <v>72</v>
      </c>
      <c r="R39" s="18" t="s">
        <v>72</v>
      </c>
      <c r="S39" s="19" t="s">
        <v>72</v>
      </c>
    </row>
    <row r="40" spans="1:19" x14ac:dyDescent="0.25">
      <c r="A40" s="20">
        <v>0</v>
      </c>
      <c r="B40" s="21">
        <v>1</v>
      </c>
      <c r="C40" s="27">
        <v>1</v>
      </c>
      <c r="D40" s="27">
        <v>1</v>
      </c>
      <c r="E40" s="27">
        <v>1</v>
      </c>
      <c r="F40" s="27">
        <v>1</v>
      </c>
      <c r="G40" s="27">
        <v>1</v>
      </c>
      <c r="H40" s="27">
        <v>1</v>
      </c>
      <c r="I40" s="27">
        <v>1</v>
      </c>
      <c r="J40" s="22"/>
      <c r="K40" s="21">
        <v>1</v>
      </c>
      <c r="L40" s="27">
        <v>1</v>
      </c>
      <c r="M40" s="27">
        <v>1</v>
      </c>
      <c r="N40" s="27">
        <v>1</v>
      </c>
      <c r="O40" s="27">
        <v>1</v>
      </c>
      <c r="P40" s="27">
        <v>1</v>
      </c>
      <c r="Q40" s="27">
        <v>1</v>
      </c>
      <c r="R40" s="27">
        <v>1</v>
      </c>
      <c r="S40" s="22"/>
    </row>
    <row r="41" spans="1:19" x14ac:dyDescent="0.25">
      <c r="A41" s="20">
        <v>8.0000000000000002E-3</v>
      </c>
      <c r="B41" s="21">
        <v>0.92941200000000002</v>
      </c>
      <c r="C41" s="27">
        <v>0.95528800000000003</v>
      </c>
      <c r="D41" s="27">
        <v>0.97645099999999996</v>
      </c>
      <c r="E41" s="27">
        <v>1.1022940000000001</v>
      </c>
      <c r="F41" s="27">
        <v>0.99005399999999999</v>
      </c>
      <c r="G41" s="27">
        <v>0.98720300000000005</v>
      </c>
      <c r="H41" s="27">
        <v>0.96299599999999996</v>
      </c>
      <c r="I41" s="27">
        <v>0.99700900000000003</v>
      </c>
      <c r="J41" s="22"/>
      <c r="K41" s="21">
        <v>0.97115399999999996</v>
      </c>
      <c r="L41" s="27">
        <v>0.94170399999999999</v>
      </c>
      <c r="M41" s="27">
        <v>0.78522899999999995</v>
      </c>
      <c r="N41" s="27">
        <v>0.85050099999999995</v>
      </c>
      <c r="O41" s="27">
        <v>0.86335899999999999</v>
      </c>
      <c r="P41" s="27">
        <v>1.77617</v>
      </c>
      <c r="Q41" s="27">
        <v>0.952658</v>
      </c>
      <c r="R41" s="27">
        <v>0.97482000000000002</v>
      </c>
      <c r="S41" s="22"/>
    </row>
    <row r="42" spans="1:19" x14ac:dyDescent="0.25">
      <c r="A42" s="20">
        <v>1.6E-2</v>
      </c>
      <c r="B42" s="21">
        <v>0.92520999999999998</v>
      </c>
      <c r="C42" s="27">
        <v>0.93637099999999995</v>
      </c>
      <c r="D42" s="27">
        <v>1.354079</v>
      </c>
      <c r="E42" s="27">
        <v>1.617591</v>
      </c>
      <c r="F42" s="27">
        <v>1.6238699999999999</v>
      </c>
      <c r="G42" s="27">
        <v>1.6416820000000001</v>
      </c>
      <c r="H42" s="27">
        <v>0.90220299999999998</v>
      </c>
      <c r="I42" s="27">
        <v>0.961117</v>
      </c>
      <c r="J42" s="22"/>
      <c r="K42" s="21">
        <v>0.80849400000000005</v>
      </c>
      <c r="L42" s="27">
        <v>0.77757799999999999</v>
      </c>
      <c r="M42" s="27">
        <v>1.4295420000000001</v>
      </c>
      <c r="N42" s="27">
        <v>1.727438</v>
      </c>
      <c r="O42" s="27">
        <v>0.97650099999999995</v>
      </c>
      <c r="P42" s="27">
        <v>1.273191</v>
      </c>
      <c r="Q42" s="27">
        <v>0.73920300000000005</v>
      </c>
      <c r="R42" s="27">
        <v>0.908273</v>
      </c>
      <c r="S42" s="22"/>
    </row>
    <row r="43" spans="1:19" x14ac:dyDescent="0.25">
      <c r="A43" s="20">
        <v>3.15E-2</v>
      </c>
      <c r="B43" s="21">
        <v>0.65462200000000004</v>
      </c>
      <c r="C43" s="27">
        <v>0.756664</v>
      </c>
      <c r="D43" s="27">
        <v>1.239697</v>
      </c>
      <c r="E43" s="27">
        <v>1.787763</v>
      </c>
      <c r="F43" s="27">
        <v>1.0506329999999999</v>
      </c>
      <c r="G43" s="27">
        <v>1.4305300000000001</v>
      </c>
      <c r="H43" s="27">
        <v>0.89074900000000001</v>
      </c>
      <c r="I43" s="27">
        <v>0.94915300000000002</v>
      </c>
      <c r="J43" s="22"/>
      <c r="K43" s="21">
        <v>0.72035300000000002</v>
      </c>
      <c r="L43" s="27">
        <v>1.787444</v>
      </c>
      <c r="M43" s="27">
        <v>1.395586</v>
      </c>
      <c r="N43" s="27">
        <v>1.1850499999999999</v>
      </c>
      <c r="O43" s="27">
        <v>1.302872</v>
      </c>
      <c r="P43" s="27">
        <v>1.406809</v>
      </c>
      <c r="Q43" s="27">
        <v>0.89036499999999996</v>
      </c>
      <c r="R43" s="27">
        <v>0.88309400000000005</v>
      </c>
      <c r="S43" s="22"/>
    </row>
    <row r="44" spans="1:19" x14ac:dyDescent="0.25">
      <c r="A44" s="20">
        <v>6.25E-2</v>
      </c>
      <c r="B44" s="21">
        <v>0.80756300000000003</v>
      </c>
      <c r="C44" s="27">
        <v>0.77042100000000002</v>
      </c>
      <c r="D44" s="27">
        <v>0.93776300000000001</v>
      </c>
      <c r="E44" s="27">
        <v>1.9636709999999999</v>
      </c>
      <c r="F44" s="27">
        <v>1.567812</v>
      </c>
      <c r="G44" s="27">
        <v>1.0447900000000001</v>
      </c>
      <c r="H44" s="27">
        <v>0.83700399999999997</v>
      </c>
      <c r="I44" s="27">
        <v>0.936191</v>
      </c>
      <c r="J44" s="22"/>
      <c r="K44" s="21">
        <v>0.71233999999999997</v>
      </c>
      <c r="L44" s="27">
        <v>0.80717499999999998</v>
      </c>
      <c r="M44" s="27">
        <v>1.1757219999999999</v>
      </c>
      <c r="N44" s="27">
        <v>1.2424789999999999</v>
      </c>
      <c r="O44" s="27">
        <v>1.559617</v>
      </c>
      <c r="P44" s="27">
        <v>1.1302129999999999</v>
      </c>
      <c r="Q44" s="27">
        <v>0.90780700000000003</v>
      </c>
      <c r="R44" s="27">
        <v>0.87769799999999998</v>
      </c>
      <c r="S44" s="22"/>
    </row>
    <row r="45" spans="1:19" x14ac:dyDescent="0.25">
      <c r="A45" s="20">
        <v>0.125</v>
      </c>
      <c r="B45" s="21">
        <v>0.79915999999999998</v>
      </c>
      <c r="C45" s="27">
        <v>0.77386100000000002</v>
      </c>
      <c r="D45" s="27">
        <v>0.90496200000000004</v>
      </c>
      <c r="E45" s="27">
        <v>1.4015299999999999</v>
      </c>
      <c r="F45" s="27">
        <v>1.423146</v>
      </c>
      <c r="G45" s="27">
        <v>1.067642</v>
      </c>
      <c r="H45" s="27">
        <v>0.85374399999999995</v>
      </c>
      <c r="I45" s="27">
        <v>0.90428699999999995</v>
      </c>
      <c r="J45" s="22"/>
      <c r="K45" s="21">
        <v>0.680288</v>
      </c>
      <c r="L45" s="27">
        <v>0.75156999999999996</v>
      </c>
      <c r="M45" s="27">
        <v>0.91510999999999998</v>
      </c>
      <c r="N45" s="27">
        <v>1.396536</v>
      </c>
      <c r="O45" s="27">
        <v>1.329852</v>
      </c>
      <c r="P45" s="27">
        <v>1.0229790000000001</v>
      </c>
      <c r="Q45" s="27">
        <v>0.83720899999999998</v>
      </c>
      <c r="R45" s="27">
        <v>0.83633100000000005</v>
      </c>
      <c r="S45" s="22"/>
    </row>
    <row r="46" spans="1:19" x14ac:dyDescent="0.25">
      <c r="A46" s="20">
        <v>0.25</v>
      </c>
      <c r="B46" s="21">
        <v>0.71260500000000004</v>
      </c>
      <c r="C46" s="27">
        <v>0.73000900000000002</v>
      </c>
      <c r="D46" s="27">
        <v>0.82590399999999997</v>
      </c>
      <c r="E46" s="27">
        <v>1.231358</v>
      </c>
      <c r="F46" s="27">
        <v>1.189873</v>
      </c>
      <c r="G46" s="27">
        <v>1.1014630000000001</v>
      </c>
      <c r="H46" s="27">
        <v>0.851101</v>
      </c>
      <c r="I46" s="27">
        <v>0.87038899999999997</v>
      </c>
      <c r="J46" s="22"/>
      <c r="K46" s="21">
        <v>0.69551300000000005</v>
      </c>
      <c r="L46" s="27">
        <v>0.78295999999999999</v>
      </c>
      <c r="M46" s="27">
        <v>0.90067900000000001</v>
      </c>
      <c r="N46" s="27">
        <v>1.1741109999999999</v>
      </c>
      <c r="O46" s="27">
        <v>1.2323759999999999</v>
      </c>
      <c r="P46" s="27">
        <v>0.84765999999999997</v>
      </c>
      <c r="Q46" s="27">
        <v>0.88787400000000005</v>
      </c>
      <c r="R46" s="27">
        <v>0.85611499999999996</v>
      </c>
      <c r="S46" s="22"/>
    </row>
    <row r="47" spans="1:19" x14ac:dyDescent="0.25">
      <c r="A47" s="20">
        <v>0.5</v>
      </c>
      <c r="B47" s="21">
        <v>0.71848699999999999</v>
      </c>
      <c r="C47" s="27">
        <v>0.67669800000000002</v>
      </c>
      <c r="D47" s="27">
        <v>0.80235500000000004</v>
      </c>
      <c r="E47" s="27">
        <v>1.0764819999999999</v>
      </c>
      <c r="F47" s="27">
        <v>1.0180830000000001</v>
      </c>
      <c r="G47" s="27">
        <v>0.91316299999999995</v>
      </c>
      <c r="H47" s="27">
        <v>0.75858999999999999</v>
      </c>
      <c r="I47" s="27">
        <v>0.99102699999999999</v>
      </c>
      <c r="J47" s="22"/>
      <c r="K47" s="21">
        <v>0.663462</v>
      </c>
      <c r="L47" s="27">
        <v>0.64215199999999995</v>
      </c>
      <c r="M47" s="27">
        <v>0.85399000000000003</v>
      </c>
      <c r="N47" s="27">
        <v>1.0838650000000001</v>
      </c>
      <c r="O47" s="27">
        <v>1.148825</v>
      </c>
      <c r="P47" s="27">
        <v>1.0042549999999999</v>
      </c>
      <c r="Q47" s="27">
        <v>0.681894</v>
      </c>
      <c r="R47" s="27">
        <v>0.79316500000000001</v>
      </c>
      <c r="S47" s="22"/>
    </row>
    <row r="48" spans="1:19" x14ac:dyDescent="0.25">
      <c r="A48" s="20">
        <v>1</v>
      </c>
      <c r="B48" s="21">
        <v>0.791597</v>
      </c>
      <c r="C48" s="27">
        <v>0.74290599999999996</v>
      </c>
      <c r="D48" s="27">
        <v>0.67283400000000004</v>
      </c>
      <c r="E48" s="27">
        <v>0.99521999999999999</v>
      </c>
      <c r="F48" s="27">
        <v>0.93309200000000003</v>
      </c>
      <c r="G48" s="27">
        <v>0.90127999999999997</v>
      </c>
      <c r="H48" s="27">
        <v>0.75330399999999997</v>
      </c>
      <c r="I48" s="27">
        <v>0.84047899999999998</v>
      </c>
      <c r="J48" s="22"/>
      <c r="K48" s="21">
        <v>0.71714699999999998</v>
      </c>
      <c r="L48" s="27">
        <v>0.67713000000000001</v>
      </c>
      <c r="M48" s="27">
        <v>1.0585739999999999</v>
      </c>
      <c r="N48" s="27">
        <v>1.1294439999999999</v>
      </c>
      <c r="O48" s="27">
        <v>1.140992</v>
      </c>
      <c r="P48" s="27">
        <v>1.017021</v>
      </c>
      <c r="Q48" s="27">
        <v>0.818106</v>
      </c>
      <c r="R48" s="27">
        <v>0.77338099999999999</v>
      </c>
      <c r="S48" s="22"/>
    </row>
    <row r="49" spans="1:19" x14ac:dyDescent="0.25">
      <c r="A49" s="20">
        <v>2</v>
      </c>
      <c r="B49" s="21">
        <v>0.53025199999999995</v>
      </c>
      <c r="C49" s="27">
        <v>0.619089</v>
      </c>
      <c r="D49" s="27">
        <v>0.499579</v>
      </c>
      <c r="E49" s="27">
        <v>0.63575499999999996</v>
      </c>
      <c r="F49" s="27">
        <v>0.69620300000000002</v>
      </c>
      <c r="G49" s="27">
        <v>0.68921399999999999</v>
      </c>
      <c r="H49" s="27">
        <v>0.600881</v>
      </c>
      <c r="I49" s="27">
        <v>0.65304099999999998</v>
      </c>
      <c r="J49" s="22"/>
      <c r="K49" s="21">
        <v>0.63461500000000004</v>
      </c>
      <c r="L49" s="27">
        <v>0.53094200000000003</v>
      </c>
      <c r="M49" s="27">
        <v>0.78692700000000004</v>
      </c>
      <c r="N49" s="27">
        <v>0.757521</v>
      </c>
      <c r="O49" s="27">
        <v>0.76762399999999997</v>
      </c>
      <c r="P49" s="27">
        <v>0.697021</v>
      </c>
      <c r="Q49" s="27">
        <v>0.648671</v>
      </c>
      <c r="R49" s="27">
        <v>0.63848899999999997</v>
      </c>
      <c r="S49" s="22"/>
    </row>
    <row r="50" spans="1:19" x14ac:dyDescent="0.25">
      <c r="A50" s="20">
        <v>5</v>
      </c>
      <c r="B50" s="21">
        <v>0.48403400000000002</v>
      </c>
      <c r="C50" s="27">
        <v>0.45055899999999999</v>
      </c>
      <c r="D50" s="27">
        <v>0.41631600000000002</v>
      </c>
      <c r="E50" s="27">
        <v>0.47705500000000001</v>
      </c>
      <c r="F50" s="27">
        <v>0.49186299999999999</v>
      </c>
      <c r="G50" s="27">
        <v>0.49451600000000001</v>
      </c>
      <c r="H50" s="27">
        <v>0.45110099999999997</v>
      </c>
      <c r="I50" s="27">
        <v>0.45563300000000001</v>
      </c>
      <c r="J50" s="22"/>
      <c r="K50" s="21">
        <v>0.43509599999999998</v>
      </c>
      <c r="L50" s="27">
        <v>0.36053800000000003</v>
      </c>
      <c r="M50" s="27">
        <v>0.40237699999999998</v>
      </c>
      <c r="N50" s="27">
        <v>0.37101200000000001</v>
      </c>
      <c r="O50" s="27">
        <v>0.41340300000000002</v>
      </c>
      <c r="P50" s="27">
        <v>0.39829799999999999</v>
      </c>
      <c r="Q50" s="27">
        <v>0.42441899999999999</v>
      </c>
      <c r="R50" s="27">
        <v>0.46402900000000002</v>
      </c>
      <c r="S50" s="22"/>
    </row>
    <row r="51" spans="1:19" ht="15.75" thickBot="1" x14ac:dyDescent="0.3">
      <c r="A51" s="23">
        <v>10</v>
      </c>
      <c r="B51" s="24">
        <v>0.228571</v>
      </c>
      <c r="C51" s="25">
        <v>0.20034399999999999</v>
      </c>
      <c r="D51" s="25">
        <v>0.195963</v>
      </c>
      <c r="E51" s="25">
        <v>0.22753300000000001</v>
      </c>
      <c r="F51" s="25">
        <v>0.212477</v>
      </c>
      <c r="G51" s="25">
        <v>0.22394900000000001</v>
      </c>
      <c r="H51" s="25">
        <v>0.21321599999999999</v>
      </c>
      <c r="I51" s="25">
        <v>0.23429700000000001</v>
      </c>
      <c r="J51" s="26"/>
      <c r="K51" s="24">
        <v>0.19711500000000001</v>
      </c>
      <c r="L51" s="25">
        <v>0.21435000000000001</v>
      </c>
      <c r="M51" s="25">
        <v>0.20882899999999999</v>
      </c>
      <c r="N51" s="25">
        <v>0.23427500000000001</v>
      </c>
      <c r="O51" s="25">
        <v>0.195822</v>
      </c>
      <c r="P51" s="25">
        <v>0.19744700000000001</v>
      </c>
      <c r="Q51" s="25">
        <v>0.20847199999999999</v>
      </c>
      <c r="R51" s="25">
        <v>0.20683499999999999</v>
      </c>
      <c r="S51" s="26"/>
    </row>
    <row r="54" spans="1:19" x14ac:dyDescent="0.25">
      <c r="A54" t="s">
        <v>79</v>
      </c>
    </row>
    <row r="55" spans="1:19" ht="15.75" thickBot="1" x14ac:dyDescent="0.3"/>
    <row r="56" spans="1:19" x14ac:dyDescent="0.25">
      <c r="A56" s="16"/>
      <c r="B56" s="17" t="s">
        <v>75</v>
      </c>
      <c r="C56" s="18" t="s">
        <v>75</v>
      </c>
      <c r="D56" s="19" t="s">
        <v>75</v>
      </c>
      <c r="E56" s="17" t="s">
        <v>77</v>
      </c>
      <c r="F56" s="18" t="s">
        <v>77</v>
      </c>
      <c r="G56" s="19" t="s">
        <v>77</v>
      </c>
    </row>
    <row r="57" spans="1:19" x14ac:dyDescent="0.25">
      <c r="A57" s="20">
        <v>0</v>
      </c>
      <c r="B57" s="21">
        <v>1</v>
      </c>
      <c r="C57" s="27">
        <v>1</v>
      </c>
      <c r="D57" s="22">
        <v>1</v>
      </c>
      <c r="E57" s="21">
        <v>1</v>
      </c>
      <c r="F57" s="27">
        <v>1</v>
      </c>
      <c r="G57" s="22">
        <v>1</v>
      </c>
    </row>
    <row r="58" spans="1:19" x14ac:dyDescent="0.25">
      <c r="A58" s="20">
        <v>0.156</v>
      </c>
      <c r="B58" s="21">
        <v>0.83745599999999998</v>
      </c>
      <c r="C58" s="27">
        <v>0.78164599999999995</v>
      </c>
      <c r="D58" s="22">
        <v>0.79692300000000005</v>
      </c>
      <c r="E58" s="21">
        <v>0.716418</v>
      </c>
      <c r="F58" s="27">
        <v>0.81227400000000005</v>
      </c>
      <c r="G58" s="22">
        <v>0.82539700000000005</v>
      </c>
    </row>
    <row r="59" spans="1:19" x14ac:dyDescent="0.25">
      <c r="A59" s="20">
        <v>0.31</v>
      </c>
      <c r="B59" s="21">
        <v>0.82685500000000001</v>
      </c>
      <c r="C59" s="27">
        <v>0.74683500000000003</v>
      </c>
      <c r="D59" s="22">
        <v>0.652308</v>
      </c>
      <c r="E59" s="21">
        <v>0.71268699999999996</v>
      </c>
      <c r="F59" s="27">
        <v>0.76173299999999999</v>
      </c>
      <c r="G59" s="22">
        <v>0.73809499999999995</v>
      </c>
    </row>
    <row r="60" spans="1:19" x14ac:dyDescent="0.25">
      <c r="A60" s="20">
        <v>0.6</v>
      </c>
      <c r="B60" s="21">
        <v>0.69964700000000002</v>
      </c>
      <c r="C60" s="27">
        <v>0.71518999999999999</v>
      </c>
      <c r="D60" s="22">
        <v>0.655385</v>
      </c>
      <c r="E60" s="21">
        <v>0.63805999999999996</v>
      </c>
      <c r="F60" s="27">
        <v>0.59927799999999998</v>
      </c>
      <c r="G60" s="22">
        <v>0.67063499999999998</v>
      </c>
    </row>
    <row r="61" spans="1:19" x14ac:dyDescent="0.25">
      <c r="A61" s="20">
        <v>1.25</v>
      </c>
      <c r="B61" s="21">
        <v>0.64310999999999996</v>
      </c>
      <c r="C61" s="27">
        <v>0.53481000000000001</v>
      </c>
      <c r="D61" s="22">
        <v>0.52615400000000001</v>
      </c>
      <c r="E61" s="21">
        <v>0.54477600000000004</v>
      </c>
      <c r="F61" s="27">
        <v>0.56678700000000004</v>
      </c>
      <c r="G61" s="22">
        <v>0.61904800000000004</v>
      </c>
    </row>
    <row r="62" spans="1:19" x14ac:dyDescent="0.25">
      <c r="A62" s="20">
        <v>2.5</v>
      </c>
      <c r="B62" s="21">
        <v>0.46289799999999998</v>
      </c>
      <c r="C62" s="27">
        <v>0.39556999999999998</v>
      </c>
      <c r="D62" s="22">
        <v>0.36</v>
      </c>
      <c r="E62" s="21">
        <v>0.45522400000000002</v>
      </c>
      <c r="F62" s="27">
        <v>0.42960300000000001</v>
      </c>
      <c r="G62" s="22">
        <v>0.50396799999999997</v>
      </c>
    </row>
    <row r="63" spans="1:19" x14ac:dyDescent="0.25">
      <c r="A63" s="20">
        <v>5</v>
      </c>
      <c r="B63" s="21">
        <v>0.32862200000000003</v>
      </c>
      <c r="C63" s="27">
        <v>0.31329099999999999</v>
      </c>
      <c r="D63" s="22">
        <v>0.29846200000000001</v>
      </c>
      <c r="E63" s="21">
        <v>0.358209</v>
      </c>
      <c r="F63" s="27">
        <v>0.34656999999999999</v>
      </c>
      <c r="G63" s="22">
        <v>0.37301600000000001</v>
      </c>
    </row>
    <row r="64" spans="1:19" ht="15.75" thickBot="1" x14ac:dyDescent="0.3">
      <c r="A64" s="23">
        <v>10</v>
      </c>
      <c r="B64" s="24">
        <v>0.229682</v>
      </c>
      <c r="C64" s="25">
        <v>0.231013</v>
      </c>
      <c r="D64" s="26">
        <v>0.22153800000000001</v>
      </c>
      <c r="E64" s="24">
        <v>0.28731299999999999</v>
      </c>
      <c r="F64" s="25">
        <v>0.24548700000000001</v>
      </c>
      <c r="G64" s="26">
        <v>0.27777800000000002</v>
      </c>
    </row>
    <row r="67" spans="1:7" ht="15.75" thickBot="1" x14ac:dyDescent="0.3">
      <c r="A67" t="s">
        <v>78</v>
      </c>
    </row>
    <row r="68" spans="1:7" x14ac:dyDescent="0.25">
      <c r="A68" s="16"/>
      <c r="B68" s="17" t="s">
        <v>75</v>
      </c>
      <c r="C68" s="18" t="s">
        <v>75</v>
      </c>
      <c r="D68" s="19" t="s">
        <v>75</v>
      </c>
      <c r="E68" s="17" t="s">
        <v>77</v>
      </c>
      <c r="F68" s="18" t="s">
        <v>77</v>
      </c>
      <c r="G68" s="19" t="s">
        <v>77</v>
      </c>
    </row>
    <row r="69" spans="1:7" x14ac:dyDescent="0.25">
      <c r="A69" s="20">
        <v>0</v>
      </c>
      <c r="B69" s="21">
        <v>0.28299999999999997</v>
      </c>
      <c r="C69" s="27">
        <v>0.316</v>
      </c>
      <c r="D69" s="22">
        <v>0.32500000000000001</v>
      </c>
      <c r="E69" s="21">
        <v>0.26800000000000002</v>
      </c>
      <c r="F69" s="27">
        <v>0.27700000000000002</v>
      </c>
      <c r="G69" s="22">
        <v>0.252</v>
      </c>
    </row>
    <row r="70" spans="1:7" x14ac:dyDescent="0.25">
      <c r="A70" s="20">
        <v>0.156</v>
      </c>
      <c r="B70" s="21">
        <v>0.23699999999999999</v>
      </c>
      <c r="C70" s="27">
        <v>0.247</v>
      </c>
      <c r="D70" s="22">
        <v>0.25900000000000001</v>
      </c>
      <c r="E70" s="21">
        <v>0.192</v>
      </c>
      <c r="F70" s="27">
        <v>0.22500000000000001</v>
      </c>
      <c r="G70" s="22">
        <v>0.20799999999999999</v>
      </c>
    </row>
    <row r="71" spans="1:7" x14ac:dyDescent="0.25">
      <c r="A71" s="20">
        <v>0.31</v>
      </c>
      <c r="B71" s="21">
        <v>0.23400000000000001</v>
      </c>
      <c r="C71" s="27">
        <v>0.23599999999999999</v>
      </c>
      <c r="D71" s="22">
        <v>0.21199999999999999</v>
      </c>
      <c r="E71" s="21">
        <v>0.191</v>
      </c>
      <c r="F71" s="27">
        <v>0.21099999999999999</v>
      </c>
      <c r="G71" s="22">
        <v>0.186</v>
      </c>
    </row>
    <row r="72" spans="1:7" x14ac:dyDescent="0.25">
      <c r="A72" s="20">
        <v>0.6</v>
      </c>
      <c r="B72" s="21">
        <v>0.19800000000000001</v>
      </c>
      <c r="C72" s="27">
        <v>0.22600000000000001</v>
      </c>
      <c r="D72" s="22">
        <v>0.21299999999999999</v>
      </c>
      <c r="E72" s="21">
        <v>0.17100000000000001</v>
      </c>
      <c r="F72" s="27">
        <v>0.16600000000000001</v>
      </c>
      <c r="G72" s="22">
        <v>0.16900000000000001</v>
      </c>
    </row>
    <row r="73" spans="1:7" x14ac:dyDescent="0.25">
      <c r="A73" s="20">
        <v>1.25</v>
      </c>
      <c r="B73" s="21">
        <v>0.182</v>
      </c>
      <c r="C73" s="27">
        <v>0.16900000000000001</v>
      </c>
      <c r="D73" s="22">
        <v>0.17100000000000001</v>
      </c>
      <c r="E73" s="21">
        <v>0.14599999999999999</v>
      </c>
      <c r="F73" s="27">
        <v>0.157</v>
      </c>
      <c r="G73" s="22">
        <v>0.156</v>
      </c>
    </row>
    <row r="74" spans="1:7" x14ac:dyDescent="0.25">
      <c r="A74" s="20">
        <v>2.5</v>
      </c>
      <c r="B74" s="21">
        <v>0.13100000000000001</v>
      </c>
      <c r="C74" s="27">
        <v>0.125</v>
      </c>
      <c r="D74" s="22">
        <v>0.11700000000000001</v>
      </c>
      <c r="E74" s="21">
        <v>0.122</v>
      </c>
      <c r="F74" s="27">
        <v>0.11899999999999999</v>
      </c>
      <c r="G74" s="22">
        <v>0.127</v>
      </c>
    </row>
    <row r="75" spans="1:7" x14ac:dyDescent="0.25">
      <c r="A75" s="20">
        <v>5</v>
      </c>
      <c r="B75" s="21">
        <v>9.2999999999999999E-2</v>
      </c>
      <c r="C75" s="27">
        <v>9.9000000000000005E-2</v>
      </c>
      <c r="D75" s="22">
        <v>9.7000000000000003E-2</v>
      </c>
      <c r="E75" s="21">
        <v>9.6000000000000002E-2</v>
      </c>
      <c r="F75" s="27">
        <v>9.6000000000000002E-2</v>
      </c>
      <c r="G75" s="22">
        <v>9.4E-2</v>
      </c>
    </row>
    <row r="76" spans="1:7" ht="15.75" thickBot="1" x14ac:dyDescent="0.3">
      <c r="A76" s="23">
        <v>10</v>
      </c>
      <c r="B76" s="24">
        <v>6.5000000000000002E-2</v>
      </c>
      <c r="C76" s="25">
        <v>7.2999999999999995E-2</v>
      </c>
      <c r="D76" s="26">
        <v>7.1999999999999995E-2</v>
      </c>
      <c r="E76" s="24">
        <v>7.6999999999999999E-2</v>
      </c>
      <c r="F76" s="25">
        <v>6.8000000000000005E-2</v>
      </c>
      <c r="G76" s="26">
        <v>7.0000000000000007E-2</v>
      </c>
    </row>
    <row r="79" spans="1:7" x14ac:dyDescent="0.25">
      <c r="A79" t="s">
        <v>82</v>
      </c>
    </row>
    <row r="80" spans="1:7" ht="15.75" thickBot="1" x14ac:dyDescent="0.3"/>
    <row r="81" spans="1:7" x14ac:dyDescent="0.25">
      <c r="A81" s="16"/>
      <c r="B81" s="17" t="s">
        <v>80</v>
      </c>
      <c r="C81" s="18" t="s">
        <v>80</v>
      </c>
      <c r="D81" s="19" t="s">
        <v>80</v>
      </c>
      <c r="E81" s="17" t="s">
        <v>81</v>
      </c>
      <c r="F81" s="18" t="s">
        <v>81</v>
      </c>
      <c r="G81" s="19" t="s">
        <v>81</v>
      </c>
    </row>
    <row r="82" spans="1:7" x14ac:dyDescent="0.25">
      <c r="A82" s="20">
        <v>0</v>
      </c>
      <c r="B82" s="21">
        <v>1</v>
      </c>
      <c r="C82" s="27">
        <v>1</v>
      </c>
      <c r="D82" s="22">
        <v>1</v>
      </c>
      <c r="E82" s="21">
        <v>1</v>
      </c>
      <c r="F82" s="27">
        <v>1</v>
      </c>
      <c r="G82" s="22">
        <v>1</v>
      </c>
    </row>
    <row r="83" spans="1:7" x14ac:dyDescent="0.25">
      <c r="A83" s="20">
        <v>0.125</v>
      </c>
      <c r="B83" s="21">
        <v>0.98594847799999996</v>
      </c>
      <c r="C83" s="27">
        <v>0.97117799999999999</v>
      </c>
      <c r="D83" s="22">
        <v>1.0127060000000001</v>
      </c>
      <c r="E83" s="21">
        <v>0.84537388999999996</v>
      </c>
      <c r="F83" s="27">
        <v>0.85504000000000002</v>
      </c>
      <c r="G83" s="22">
        <v>0.877058</v>
      </c>
    </row>
    <row r="84" spans="1:7" x14ac:dyDescent="0.25">
      <c r="A84" s="20">
        <v>0.25</v>
      </c>
      <c r="B84" s="21">
        <v>0.93793910999999996</v>
      </c>
      <c r="C84" s="27">
        <v>0.98621599999999998</v>
      </c>
      <c r="D84" s="22">
        <v>0.98602299999999998</v>
      </c>
      <c r="E84" s="21">
        <v>0.75538656999999998</v>
      </c>
      <c r="F84" s="27">
        <v>0.73159700000000005</v>
      </c>
      <c r="G84" s="22">
        <v>0.74204199999999998</v>
      </c>
    </row>
    <row r="85" spans="1:7" x14ac:dyDescent="0.25">
      <c r="A85" s="20">
        <v>0.5</v>
      </c>
      <c r="B85" s="21">
        <v>0.981264637</v>
      </c>
      <c r="C85" s="27">
        <v>1.026316</v>
      </c>
      <c r="D85" s="22">
        <v>1.027954</v>
      </c>
      <c r="E85" s="21">
        <v>0.67553865999999996</v>
      </c>
      <c r="F85" s="27">
        <v>0.68742899999999996</v>
      </c>
      <c r="G85" s="22">
        <v>0.62788100000000002</v>
      </c>
    </row>
    <row r="86" spans="1:7" x14ac:dyDescent="0.25">
      <c r="A86" s="20">
        <v>1</v>
      </c>
      <c r="B86" s="21">
        <v>0.98829039799999996</v>
      </c>
      <c r="C86" s="27">
        <v>1.045113</v>
      </c>
      <c r="D86" s="22">
        <v>1.0864039999999999</v>
      </c>
      <c r="E86" s="21">
        <v>0.72243345999999997</v>
      </c>
      <c r="F86" s="27">
        <v>0.64439400000000002</v>
      </c>
      <c r="G86" s="22">
        <v>0.66520299999999999</v>
      </c>
    </row>
    <row r="87" spans="1:7" x14ac:dyDescent="0.25">
      <c r="A87" s="20">
        <v>2</v>
      </c>
      <c r="B87" s="21">
        <v>0.89344262299999999</v>
      </c>
      <c r="C87" s="27">
        <v>0.97368399999999999</v>
      </c>
      <c r="D87" s="22">
        <v>0.98348199999999997</v>
      </c>
      <c r="E87" s="21">
        <v>0.65906209999999998</v>
      </c>
      <c r="F87" s="27">
        <v>0.57304600000000006</v>
      </c>
      <c r="G87" s="22">
        <v>0.53018699999999996</v>
      </c>
    </row>
    <row r="88" spans="1:7" x14ac:dyDescent="0.25">
      <c r="A88" s="20">
        <v>5</v>
      </c>
      <c r="B88" s="21">
        <v>0.63934426200000005</v>
      </c>
      <c r="C88" s="27">
        <v>0.70927300000000004</v>
      </c>
      <c r="D88" s="22">
        <v>0.78398999999999996</v>
      </c>
      <c r="E88" s="21">
        <v>0.40937896000000001</v>
      </c>
      <c r="F88" s="27">
        <v>0.36013600000000001</v>
      </c>
      <c r="G88" s="22">
        <v>0.33479700000000001</v>
      </c>
    </row>
    <row r="89" spans="1:7" ht="15.75" thickBot="1" x14ac:dyDescent="0.3">
      <c r="A89" s="23">
        <v>10</v>
      </c>
      <c r="B89" s="24">
        <v>5.6206089000000001E-2</v>
      </c>
      <c r="C89" s="25">
        <v>6.0150000000000002E-2</v>
      </c>
      <c r="D89" s="26">
        <v>5.9720000000000002E-2</v>
      </c>
      <c r="E89" s="24">
        <v>6.0836500000000002E-2</v>
      </c>
      <c r="F89" s="25">
        <v>5.3227999999999998E-2</v>
      </c>
      <c r="G89" s="26">
        <v>5.4885000000000003E-2</v>
      </c>
    </row>
    <row r="92" spans="1:7" x14ac:dyDescent="0.25">
      <c r="A92" t="s">
        <v>83</v>
      </c>
    </row>
    <row r="93" spans="1:7" ht="15.75" thickBot="1" x14ac:dyDescent="0.3"/>
    <row r="94" spans="1:7" x14ac:dyDescent="0.25">
      <c r="A94" s="16"/>
      <c r="B94" s="17" t="s">
        <v>80</v>
      </c>
      <c r="C94" s="18" t="s">
        <v>80</v>
      </c>
      <c r="D94" s="19" t="s">
        <v>80</v>
      </c>
      <c r="E94" s="17" t="s">
        <v>81</v>
      </c>
      <c r="F94" s="18" t="s">
        <v>81</v>
      </c>
      <c r="G94" s="19" t="s">
        <v>81</v>
      </c>
    </row>
    <row r="95" spans="1:7" x14ac:dyDescent="0.25">
      <c r="A95" s="20">
        <v>0</v>
      </c>
      <c r="B95" s="21">
        <v>0.85399999999999998</v>
      </c>
      <c r="C95" s="27">
        <v>0.79800000000000004</v>
      </c>
      <c r="D95" s="22">
        <v>0.78700000000000003</v>
      </c>
      <c r="E95" s="21">
        <v>0.78900000000000003</v>
      </c>
      <c r="F95" s="27">
        <v>0.88300000000000001</v>
      </c>
      <c r="G95" s="22">
        <v>0.91100000000000003</v>
      </c>
    </row>
    <row r="96" spans="1:7" x14ac:dyDescent="0.25">
      <c r="A96" s="20">
        <v>0.125</v>
      </c>
      <c r="B96" s="21">
        <v>0.84199999999999997</v>
      </c>
      <c r="C96" s="27">
        <v>0.77500000000000002</v>
      </c>
      <c r="D96" s="22">
        <v>0.79700000000000004</v>
      </c>
      <c r="E96" s="21">
        <v>0.66700000000000004</v>
      </c>
      <c r="F96" s="27">
        <v>0.755</v>
      </c>
      <c r="G96" s="22">
        <v>0.79900000000000004</v>
      </c>
    </row>
    <row r="97" spans="1:7" x14ac:dyDescent="0.25">
      <c r="A97" s="20">
        <v>0.25</v>
      </c>
      <c r="B97" s="21">
        <v>0.80100000000000005</v>
      </c>
      <c r="C97" s="27">
        <v>0.78700000000000003</v>
      </c>
      <c r="D97" s="22">
        <v>0.77600000000000002</v>
      </c>
      <c r="E97" s="21">
        <v>0.59599999999999997</v>
      </c>
      <c r="F97" s="27">
        <v>0.64600000000000002</v>
      </c>
      <c r="G97" s="22">
        <v>0.67600000000000005</v>
      </c>
    </row>
    <row r="98" spans="1:7" x14ac:dyDescent="0.25">
      <c r="A98" s="20">
        <v>0.5</v>
      </c>
      <c r="B98" s="21">
        <v>0.83799999999999997</v>
      </c>
      <c r="C98" s="27">
        <v>0.81899999999999995</v>
      </c>
      <c r="D98" s="22">
        <v>0.80900000000000005</v>
      </c>
      <c r="E98" s="21">
        <v>0.53300000000000003</v>
      </c>
      <c r="F98" s="27">
        <v>0.60699999999999998</v>
      </c>
      <c r="G98" s="22">
        <v>0.57199999999999995</v>
      </c>
    </row>
    <row r="99" spans="1:7" x14ac:dyDescent="0.25">
      <c r="A99" s="20">
        <v>1</v>
      </c>
      <c r="B99" s="21">
        <v>0.84399999999999997</v>
      </c>
      <c r="C99" s="27">
        <v>0.83399999999999996</v>
      </c>
      <c r="D99" s="22">
        <v>0.85499999999999998</v>
      </c>
      <c r="E99" s="21">
        <v>0.56999999999999995</v>
      </c>
      <c r="F99" s="27">
        <v>0.56899999999999995</v>
      </c>
      <c r="G99" s="22">
        <v>0.60599999999999998</v>
      </c>
    </row>
    <row r="100" spans="1:7" x14ac:dyDescent="0.25">
      <c r="A100" s="20">
        <v>2</v>
      </c>
      <c r="B100" s="21">
        <v>0.76300000000000001</v>
      </c>
      <c r="C100" s="27">
        <v>0.77700000000000002</v>
      </c>
      <c r="D100" s="22">
        <v>0.77400000000000002</v>
      </c>
      <c r="E100" s="21">
        <v>0.52</v>
      </c>
      <c r="F100" s="27">
        <v>0.50600000000000001</v>
      </c>
      <c r="G100" s="22">
        <v>0.48299999999999998</v>
      </c>
    </row>
    <row r="101" spans="1:7" x14ac:dyDescent="0.25">
      <c r="A101" s="20">
        <v>5</v>
      </c>
      <c r="B101" s="21">
        <v>0.54600000000000004</v>
      </c>
      <c r="C101" s="27">
        <v>0.56599999999999995</v>
      </c>
      <c r="D101" s="22">
        <v>0.61699999999999999</v>
      </c>
      <c r="E101" s="21">
        <v>0.32300000000000001</v>
      </c>
      <c r="F101" s="27">
        <v>0.318</v>
      </c>
      <c r="G101" s="22">
        <v>0.30499999999999999</v>
      </c>
    </row>
    <row r="102" spans="1:7" ht="15.75" thickBot="1" x14ac:dyDescent="0.3">
      <c r="A102" s="23">
        <v>10</v>
      </c>
      <c r="B102" s="24">
        <v>4.8000000000000001E-2</v>
      </c>
      <c r="C102" s="25">
        <v>4.8000000000000001E-2</v>
      </c>
      <c r="D102" s="26">
        <v>4.7E-2</v>
      </c>
      <c r="E102" s="24">
        <v>4.8000000000000001E-2</v>
      </c>
      <c r="F102" s="25">
        <v>4.7E-2</v>
      </c>
      <c r="G102" s="26">
        <v>0.05</v>
      </c>
    </row>
    <row r="105" spans="1:7" x14ac:dyDescent="0.25">
      <c r="A105" t="s">
        <v>76</v>
      </c>
    </row>
    <row r="106" spans="1:7" ht="15.75" thickBot="1" x14ac:dyDescent="0.3"/>
    <row r="107" spans="1:7" x14ac:dyDescent="0.25">
      <c r="A107" s="16"/>
      <c r="B107" s="17" t="s">
        <v>74</v>
      </c>
      <c r="C107" s="18" t="s">
        <v>74</v>
      </c>
      <c r="D107" s="19" t="s">
        <v>74</v>
      </c>
      <c r="E107" s="17" t="s">
        <v>75</v>
      </c>
      <c r="F107" s="18" t="s">
        <v>75</v>
      </c>
      <c r="G107" s="19" t="s">
        <v>75</v>
      </c>
    </row>
    <row r="108" spans="1:7" x14ac:dyDescent="0.25">
      <c r="A108" s="20">
        <v>0</v>
      </c>
      <c r="B108" s="21">
        <v>1</v>
      </c>
      <c r="C108" s="27">
        <v>1</v>
      </c>
      <c r="D108" s="22">
        <v>1</v>
      </c>
      <c r="E108" s="21">
        <v>1</v>
      </c>
      <c r="F108" s="27">
        <v>1</v>
      </c>
      <c r="G108" s="22">
        <v>1</v>
      </c>
    </row>
    <row r="109" spans="1:7" x14ac:dyDescent="0.25">
      <c r="A109" s="20">
        <v>0.15</v>
      </c>
      <c r="B109" s="21">
        <v>0.9</v>
      </c>
      <c r="C109" s="27">
        <v>1.056716</v>
      </c>
      <c r="D109" s="22">
        <v>1.060325</v>
      </c>
      <c r="E109" s="21">
        <v>0.83745599999999998</v>
      </c>
      <c r="F109" s="27">
        <v>0.78164599999999995</v>
      </c>
      <c r="G109" s="22">
        <v>0.79692300000000005</v>
      </c>
    </row>
    <row r="110" spans="1:7" x14ac:dyDescent="0.25">
      <c r="A110" s="20">
        <v>0.31</v>
      </c>
      <c r="B110" s="21">
        <v>1.025806</v>
      </c>
      <c r="C110" s="27">
        <v>1.0985069999999999</v>
      </c>
      <c r="D110" s="22">
        <v>1.225058</v>
      </c>
      <c r="E110" s="21">
        <v>0.82685500000000001</v>
      </c>
      <c r="F110" s="27">
        <v>0.74683500000000003</v>
      </c>
      <c r="G110" s="22">
        <v>0.652308</v>
      </c>
    </row>
    <row r="111" spans="1:7" x14ac:dyDescent="0.25">
      <c r="A111" s="20">
        <v>0.6</v>
      </c>
      <c r="B111" s="21">
        <v>1.0129030000000001</v>
      </c>
      <c r="C111" s="27">
        <v>1.0328360000000001</v>
      </c>
      <c r="D111" s="22">
        <v>1.37819</v>
      </c>
      <c r="E111" s="21">
        <v>0.69964700000000002</v>
      </c>
      <c r="F111" s="27">
        <v>0.71518999999999999</v>
      </c>
      <c r="G111" s="22">
        <v>0.655385</v>
      </c>
    </row>
    <row r="112" spans="1:7" x14ac:dyDescent="0.25">
      <c r="A112" s="20">
        <v>1.25</v>
      </c>
      <c r="B112" s="21">
        <v>1.0806450000000001</v>
      </c>
      <c r="C112" s="27">
        <v>1.071642</v>
      </c>
      <c r="D112" s="22">
        <v>1.24594</v>
      </c>
      <c r="E112" s="21">
        <v>0.64310999999999996</v>
      </c>
      <c r="F112" s="27">
        <v>0.53481000000000001</v>
      </c>
      <c r="G112" s="22">
        <v>0.52615400000000001</v>
      </c>
    </row>
    <row r="113" spans="1:13" x14ac:dyDescent="0.25">
      <c r="A113" s="20">
        <v>2.5</v>
      </c>
      <c r="B113" s="21">
        <v>0.88064500000000001</v>
      </c>
      <c r="C113" s="27">
        <v>0.81492500000000001</v>
      </c>
      <c r="D113" s="22">
        <v>1.1252899999999999</v>
      </c>
      <c r="E113" s="21">
        <v>0.46289799999999998</v>
      </c>
      <c r="F113" s="27">
        <v>0.39556999999999998</v>
      </c>
      <c r="G113" s="22">
        <v>0.36</v>
      </c>
    </row>
    <row r="114" spans="1:13" x14ac:dyDescent="0.25">
      <c r="A114" s="20">
        <v>5</v>
      </c>
      <c r="B114" s="21">
        <v>0.58709699999999998</v>
      </c>
      <c r="C114" s="27">
        <v>0.55223900000000004</v>
      </c>
      <c r="D114" s="22">
        <v>0.68677500000000002</v>
      </c>
      <c r="E114" s="21">
        <v>0.32862200000000003</v>
      </c>
      <c r="F114" s="27">
        <v>0.31329099999999999</v>
      </c>
      <c r="G114" s="22">
        <v>0.29846200000000001</v>
      </c>
    </row>
    <row r="115" spans="1:13" ht="15.75" thickBot="1" x14ac:dyDescent="0.3">
      <c r="A115" s="23">
        <v>10</v>
      </c>
      <c r="B115" s="24">
        <v>0.222581</v>
      </c>
      <c r="C115" s="25">
        <v>0.19403000000000001</v>
      </c>
      <c r="D115" s="26">
        <v>0.35266799999999998</v>
      </c>
      <c r="E115" s="24">
        <v>0.229682</v>
      </c>
      <c r="F115" s="25">
        <v>0.231013</v>
      </c>
      <c r="G115" s="26">
        <v>0.22153800000000001</v>
      </c>
    </row>
    <row r="118" spans="1:13" x14ac:dyDescent="0.25">
      <c r="A118" t="s">
        <v>87</v>
      </c>
    </row>
    <row r="119" spans="1:13" ht="15.75" thickBot="1" x14ac:dyDescent="0.3"/>
    <row r="120" spans="1:13" x14ac:dyDescent="0.25">
      <c r="A120" s="16"/>
      <c r="B120" s="17" t="s">
        <v>84</v>
      </c>
      <c r="C120" s="18" t="s">
        <v>84</v>
      </c>
      <c r="D120" s="19" t="s">
        <v>84</v>
      </c>
      <c r="E120" s="17" t="s">
        <v>85</v>
      </c>
      <c r="F120" s="18" t="s">
        <v>85</v>
      </c>
      <c r="G120" s="19" t="s">
        <v>85</v>
      </c>
      <c r="H120" s="17" t="s">
        <v>86</v>
      </c>
      <c r="I120" s="18" t="s">
        <v>86</v>
      </c>
      <c r="J120" s="19" t="s">
        <v>86</v>
      </c>
      <c r="K120" s="17" t="s">
        <v>40</v>
      </c>
      <c r="L120" s="18" t="s">
        <v>40</v>
      </c>
      <c r="M120" s="19" t="s">
        <v>40</v>
      </c>
    </row>
    <row r="121" spans="1:13" x14ac:dyDescent="0.25">
      <c r="A121" s="20">
        <v>0</v>
      </c>
      <c r="B121" s="21">
        <v>100</v>
      </c>
      <c r="C121" s="27">
        <v>100</v>
      </c>
      <c r="D121" s="22">
        <v>100</v>
      </c>
      <c r="E121" s="21">
        <v>100</v>
      </c>
      <c r="F121" s="27">
        <v>100</v>
      </c>
      <c r="G121" s="22">
        <v>100</v>
      </c>
      <c r="H121" s="21">
        <v>100</v>
      </c>
      <c r="I121" s="27">
        <v>100</v>
      </c>
      <c r="J121" s="22">
        <v>100</v>
      </c>
      <c r="K121" s="21">
        <v>100</v>
      </c>
      <c r="L121" s="27">
        <v>100</v>
      </c>
      <c r="M121" s="22">
        <v>100</v>
      </c>
    </row>
    <row r="122" spans="1:13" x14ac:dyDescent="0.25">
      <c r="A122" s="20">
        <v>0.156</v>
      </c>
      <c r="B122" s="21">
        <v>93.978494620000006</v>
      </c>
      <c r="C122" s="27">
        <v>99.643709999999999</v>
      </c>
      <c r="D122" s="22">
        <v>101.3715711</v>
      </c>
      <c r="E122" s="21">
        <v>87.438016529999999</v>
      </c>
      <c r="F122" s="27">
        <v>94.168099999999995</v>
      </c>
      <c r="G122" s="22">
        <v>99.440298510000005</v>
      </c>
      <c r="H122" s="21">
        <v>105.0805452</v>
      </c>
      <c r="I122" s="27">
        <v>105.1454</v>
      </c>
      <c r="J122" s="22">
        <v>97.194163860000003</v>
      </c>
      <c r="K122" s="21">
        <v>60.82949309</v>
      </c>
      <c r="L122" s="27">
        <v>63.915089999999999</v>
      </c>
      <c r="M122" s="22">
        <v>57.038834950000002</v>
      </c>
    </row>
    <row r="123" spans="1:13" x14ac:dyDescent="0.25">
      <c r="A123" s="20">
        <v>0.3125</v>
      </c>
      <c r="B123" s="21">
        <v>90.215053760000004</v>
      </c>
      <c r="C123" s="27">
        <v>103.4442</v>
      </c>
      <c r="D123" s="22">
        <v>97.256857859999997</v>
      </c>
      <c r="E123" s="21">
        <v>77.685950410000004</v>
      </c>
      <c r="F123" s="27">
        <v>85.248710000000003</v>
      </c>
      <c r="G123" s="22">
        <v>89.552238810000006</v>
      </c>
      <c r="H123" s="21">
        <v>109.913259</v>
      </c>
      <c r="I123" s="27">
        <v>102.1253</v>
      </c>
      <c r="J123" s="22">
        <v>100.2244669</v>
      </c>
      <c r="K123" s="21">
        <v>60.82949309</v>
      </c>
      <c r="L123" s="27">
        <v>60.377360000000003</v>
      </c>
      <c r="M123" s="22">
        <v>51.941747569999997</v>
      </c>
    </row>
    <row r="124" spans="1:13" x14ac:dyDescent="0.25">
      <c r="A124" s="20">
        <v>0.625</v>
      </c>
      <c r="B124" s="21">
        <v>95.698924730000002</v>
      </c>
      <c r="C124" s="27">
        <v>92.755340000000004</v>
      </c>
      <c r="D124" s="22">
        <v>94.763092270000001</v>
      </c>
      <c r="E124" s="21">
        <v>73.884297520000004</v>
      </c>
      <c r="F124" s="27">
        <v>71.183530000000005</v>
      </c>
      <c r="G124" s="22">
        <v>77.611940300000001</v>
      </c>
      <c r="H124" s="21">
        <v>111.8959108</v>
      </c>
      <c r="I124" s="27">
        <v>102.2371</v>
      </c>
      <c r="J124" s="22">
        <v>93.827160489999997</v>
      </c>
      <c r="K124" s="21">
        <v>62.442396309999999</v>
      </c>
      <c r="L124" s="27">
        <v>56.132080000000002</v>
      </c>
      <c r="M124" s="22">
        <v>53.155339810000001</v>
      </c>
    </row>
    <row r="125" spans="1:13" x14ac:dyDescent="0.25">
      <c r="A125" s="20">
        <v>1.25</v>
      </c>
      <c r="B125" s="21">
        <v>87.6344086</v>
      </c>
      <c r="C125" s="27">
        <v>100.11879999999999</v>
      </c>
      <c r="D125" s="22">
        <v>94.887780550000002</v>
      </c>
      <c r="E125" s="21">
        <v>57.19008264</v>
      </c>
      <c r="F125" s="27">
        <v>64.837050000000005</v>
      </c>
      <c r="G125" s="22">
        <v>67.350746270000002</v>
      </c>
      <c r="H125" s="21">
        <v>102.7261462</v>
      </c>
      <c r="I125" s="27">
        <v>98.098429999999993</v>
      </c>
      <c r="J125" s="22">
        <v>91.919191920000003</v>
      </c>
      <c r="K125" s="21">
        <v>55.990783409999999</v>
      </c>
      <c r="L125" s="27">
        <v>53.30189</v>
      </c>
      <c r="M125" s="22">
        <v>51.69902913</v>
      </c>
    </row>
    <row r="126" spans="1:13" x14ac:dyDescent="0.25">
      <c r="A126" s="20">
        <v>2.5</v>
      </c>
      <c r="B126" s="21">
        <v>78.064516130000001</v>
      </c>
      <c r="C126" s="27">
        <v>84.560569999999998</v>
      </c>
      <c r="D126" s="22">
        <v>84.289276810000004</v>
      </c>
      <c r="E126" s="21">
        <v>44.132231400000002</v>
      </c>
      <c r="F126" s="27">
        <v>44.768439999999998</v>
      </c>
      <c r="G126" s="22">
        <v>48.880597010000002</v>
      </c>
      <c r="H126" s="21">
        <v>102.354399</v>
      </c>
      <c r="I126" s="27">
        <v>83.668899999999994</v>
      </c>
      <c r="J126" s="22">
        <v>76.655443320000003</v>
      </c>
      <c r="K126" s="21">
        <v>43.087557599999997</v>
      </c>
      <c r="L126" s="27">
        <v>43.867919999999998</v>
      </c>
      <c r="M126" s="22">
        <v>37.378640779999998</v>
      </c>
    </row>
    <row r="127" spans="1:13" x14ac:dyDescent="0.25">
      <c r="A127" s="20">
        <v>5</v>
      </c>
      <c r="B127" s="21">
        <v>38.924731180000002</v>
      </c>
      <c r="C127" s="27">
        <v>44.299289999999999</v>
      </c>
      <c r="D127" s="22">
        <v>47.132169580000003</v>
      </c>
      <c r="E127" s="21">
        <v>24.132231399999998</v>
      </c>
      <c r="F127" s="27">
        <v>24.871359999999999</v>
      </c>
      <c r="G127" s="22">
        <v>26.30597015</v>
      </c>
      <c r="H127" s="21">
        <v>52.416356880000002</v>
      </c>
      <c r="I127" s="27">
        <v>35.234900000000003</v>
      </c>
      <c r="J127" s="22">
        <v>35.914702579999997</v>
      </c>
      <c r="K127" s="21">
        <v>11.29032258</v>
      </c>
      <c r="L127" s="27">
        <v>11.32075</v>
      </c>
      <c r="M127" s="22">
        <v>11.89320388</v>
      </c>
    </row>
    <row r="128" spans="1:13" ht="15.75" thickBot="1" x14ac:dyDescent="0.3">
      <c r="A128" s="23">
        <v>10</v>
      </c>
      <c r="B128" s="24">
        <v>4.7311827959999997</v>
      </c>
      <c r="C128" s="25">
        <v>5.1068879999999996</v>
      </c>
      <c r="D128" s="26">
        <v>5.2369077309999996</v>
      </c>
      <c r="E128" s="24">
        <v>6.9421487600000003</v>
      </c>
      <c r="F128" s="25">
        <v>7.2041170000000001</v>
      </c>
      <c r="G128" s="26">
        <v>6.9029850750000001</v>
      </c>
      <c r="H128" s="24">
        <v>4.8327137550000003</v>
      </c>
      <c r="I128" s="25">
        <v>4.1387020000000003</v>
      </c>
      <c r="J128" s="26">
        <v>4.3771043770000002</v>
      </c>
      <c r="K128" s="24">
        <v>9.2165898619999993</v>
      </c>
      <c r="L128" s="25">
        <v>9.6698109999999993</v>
      </c>
      <c r="M128" s="26">
        <v>9.7087378639999997</v>
      </c>
    </row>
    <row r="131" spans="1:7" x14ac:dyDescent="0.25">
      <c r="A131" t="s">
        <v>89</v>
      </c>
    </row>
    <row r="132" spans="1:7" ht="15.75" thickBot="1" x14ac:dyDescent="0.3"/>
    <row r="133" spans="1:7" x14ac:dyDescent="0.25">
      <c r="A133" s="16"/>
      <c r="B133" s="17" t="s">
        <v>40</v>
      </c>
      <c r="C133" s="18" t="s">
        <v>40</v>
      </c>
      <c r="D133" s="19" t="s">
        <v>40</v>
      </c>
      <c r="E133" s="17" t="s">
        <v>88</v>
      </c>
      <c r="F133" s="18" t="s">
        <v>88</v>
      </c>
      <c r="G133" s="19" t="s">
        <v>88</v>
      </c>
    </row>
    <row r="134" spans="1:7" x14ac:dyDescent="0.25">
      <c r="A134" s="20">
        <v>0</v>
      </c>
      <c r="B134" s="21">
        <v>1</v>
      </c>
      <c r="C134" s="27">
        <v>1</v>
      </c>
      <c r="D134" s="22">
        <v>1</v>
      </c>
      <c r="E134" s="21">
        <v>1</v>
      </c>
      <c r="F134" s="27">
        <v>1</v>
      </c>
      <c r="G134" s="22">
        <v>1</v>
      </c>
    </row>
    <row r="135" spans="1:7" x14ac:dyDescent="0.25">
      <c r="A135" s="20">
        <v>0.125</v>
      </c>
      <c r="B135" s="21">
        <v>0.49840899999999999</v>
      </c>
      <c r="C135" s="27">
        <v>0.55263200000000001</v>
      </c>
      <c r="D135" s="22">
        <v>0.57950500000000005</v>
      </c>
      <c r="E135" s="21">
        <v>0.660146699</v>
      </c>
      <c r="F135" s="27">
        <v>0.69041799999999998</v>
      </c>
      <c r="G135" s="22">
        <v>0.70876288700000001</v>
      </c>
    </row>
    <row r="136" spans="1:7" x14ac:dyDescent="0.25">
      <c r="A136" s="20">
        <v>0.25</v>
      </c>
      <c r="B136" s="21">
        <v>0.48144199999999998</v>
      </c>
      <c r="C136" s="27">
        <v>0.54425800000000002</v>
      </c>
      <c r="D136" s="22">
        <v>0.53121300000000005</v>
      </c>
      <c r="E136" s="21">
        <v>0.64303178500000002</v>
      </c>
      <c r="F136" s="27">
        <v>0.665848</v>
      </c>
      <c r="G136" s="22">
        <v>0.71391752600000002</v>
      </c>
    </row>
    <row r="137" spans="1:7" x14ac:dyDescent="0.25">
      <c r="A137" s="20">
        <v>0.5</v>
      </c>
      <c r="B137" s="21">
        <v>0.46341500000000002</v>
      </c>
      <c r="C137" s="27">
        <v>0.54425800000000002</v>
      </c>
      <c r="D137" s="22">
        <v>0.53356899999999996</v>
      </c>
      <c r="E137" s="21">
        <v>0.65036674800000005</v>
      </c>
      <c r="F137" s="27">
        <v>0.65602000000000005</v>
      </c>
      <c r="G137" s="22">
        <v>0.67268041199999995</v>
      </c>
    </row>
    <row r="138" spans="1:7" x14ac:dyDescent="0.25">
      <c r="A138" s="20">
        <v>1</v>
      </c>
      <c r="B138" s="21">
        <v>0.47826099999999999</v>
      </c>
      <c r="C138" s="27">
        <v>0.53468899999999997</v>
      </c>
      <c r="D138" s="22">
        <v>0.52178999999999998</v>
      </c>
      <c r="E138" s="21">
        <v>0.63325183399999996</v>
      </c>
      <c r="F138" s="27">
        <v>0.60933700000000002</v>
      </c>
      <c r="G138" s="22">
        <v>0.65721649500000001</v>
      </c>
    </row>
    <row r="139" spans="1:7" x14ac:dyDescent="0.25">
      <c r="A139" s="20">
        <v>2</v>
      </c>
      <c r="B139" s="21">
        <v>0.42099700000000001</v>
      </c>
      <c r="C139" s="27">
        <v>0.49282300000000001</v>
      </c>
      <c r="D139" s="22">
        <v>0.48056500000000002</v>
      </c>
      <c r="E139" s="21">
        <v>0.46454767699999999</v>
      </c>
      <c r="F139" s="27">
        <v>0.47420099999999998</v>
      </c>
      <c r="G139" s="22">
        <v>0.50773195900000001</v>
      </c>
    </row>
    <row r="140" spans="1:7" x14ac:dyDescent="0.25">
      <c r="A140" s="20">
        <v>5</v>
      </c>
      <c r="B140" s="21">
        <v>0.24496299999999999</v>
      </c>
      <c r="C140" s="27">
        <v>0.30143500000000001</v>
      </c>
      <c r="D140" s="22">
        <v>0.334511</v>
      </c>
      <c r="E140" s="21">
        <v>0.16870415599999999</v>
      </c>
      <c r="F140" s="27">
        <v>0.17690400000000001</v>
      </c>
      <c r="G140" s="22">
        <v>0.18041237099999999</v>
      </c>
    </row>
    <row r="141" spans="1:7" ht="15.75" thickBot="1" x14ac:dyDescent="0.3">
      <c r="A141" s="23">
        <v>10</v>
      </c>
      <c r="B141" s="24">
        <v>7.4231000000000005E-2</v>
      </c>
      <c r="C141" s="25">
        <v>7.0573999999999998E-2</v>
      </c>
      <c r="D141" s="26">
        <v>6.5960000000000005E-2</v>
      </c>
      <c r="E141" s="24">
        <v>0.13936430299999999</v>
      </c>
      <c r="F141" s="25">
        <v>0.14250599999999999</v>
      </c>
      <c r="G141" s="26">
        <v>0.15721649500000001</v>
      </c>
    </row>
    <row r="144" spans="1:7" x14ac:dyDescent="0.25">
      <c r="A144" t="s">
        <v>96</v>
      </c>
    </row>
    <row r="145" spans="1:17" ht="15.75" thickBot="1" x14ac:dyDescent="0.3"/>
    <row r="146" spans="1:17" x14ac:dyDescent="0.25">
      <c r="B146" s="17" t="s">
        <v>40</v>
      </c>
      <c r="C146" s="18" t="s">
        <v>40</v>
      </c>
      <c r="D146" s="18" t="s">
        <v>40</v>
      </c>
      <c r="E146" s="19" t="s">
        <v>40</v>
      </c>
      <c r="F146" s="17" t="s">
        <v>47</v>
      </c>
      <c r="G146" s="18" t="s">
        <v>47</v>
      </c>
      <c r="H146" s="18" t="s">
        <v>47</v>
      </c>
      <c r="I146" s="19" t="s">
        <v>47</v>
      </c>
      <c r="J146" s="17" t="s">
        <v>90</v>
      </c>
      <c r="K146" s="18" t="s">
        <v>90</v>
      </c>
      <c r="L146" s="18" t="s">
        <v>90</v>
      </c>
      <c r="M146" s="19" t="s">
        <v>90</v>
      </c>
      <c r="N146" s="17" t="s">
        <v>91</v>
      </c>
      <c r="O146" s="18" t="s">
        <v>91</v>
      </c>
      <c r="P146" s="18" t="s">
        <v>91</v>
      </c>
      <c r="Q146" s="19" t="s">
        <v>91</v>
      </c>
    </row>
    <row r="147" spans="1:17" x14ac:dyDescent="0.25">
      <c r="A147" t="s">
        <v>92</v>
      </c>
      <c r="B147" s="28">
        <v>1287073023</v>
      </c>
      <c r="C147" s="29">
        <v>931702729</v>
      </c>
      <c r="D147" s="29">
        <v>1403856092.25</v>
      </c>
      <c r="E147" s="30">
        <v>1089297106.25</v>
      </c>
      <c r="F147" s="28">
        <v>3746158245</v>
      </c>
      <c r="G147" s="29">
        <v>3220001026</v>
      </c>
      <c r="H147" s="29">
        <v>3834818627.5</v>
      </c>
      <c r="I147" s="30">
        <v>3309343240.5</v>
      </c>
      <c r="J147" s="28">
        <v>1774725956.5</v>
      </c>
      <c r="K147" s="29">
        <v>1286498898.5</v>
      </c>
      <c r="L147" s="29">
        <v>1734032368</v>
      </c>
      <c r="M147" s="30">
        <v>1267224840</v>
      </c>
      <c r="N147" s="28">
        <v>3970975872.5</v>
      </c>
      <c r="O147" s="29">
        <v>4129829861.5</v>
      </c>
      <c r="P147" s="29">
        <v>3933112081.5</v>
      </c>
      <c r="Q147" s="30">
        <v>4076808197.5</v>
      </c>
    </row>
    <row r="148" spans="1:17" x14ac:dyDescent="0.25">
      <c r="A148" t="s">
        <v>93</v>
      </c>
      <c r="B148" s="28">
        <v>411174481</v>
      </c>
      <c r="C148" s="29">
        <v>423141702</v>
      </c>
      <c r="D148" s="29">
        <v>504551893.25</v>
      </c>
      <c r="E148" s="30">
        <v>459647396.25</v>
      </c>
      <c r="F148" s="28">
        <v>2940995437</v>
      </c>
      <c r="G148" s="29">
        <v>3379004250</v>
      </c>
      <c r="H148" s="29">
        <v>2966014931.5</v>
      </c>
      <c r="I148" s="30">
        <v>3472138824.5</v>
      </c>
      <c r="J148" s="28">
        <v>1678613635.5</v>
      </c>
      <c r="K148" s="29">
        <v>1730436700.5</v>
      </c>
      <c r="L148" s="29">
        <v>1626912000</v>
      </c>
      <c r="M148" s="30">
        <v>1640437589</v>
      </c>
      <c r="N148" s="28">
        <v>3825272216.5</v>
      </c>
      <c r="O148" s="29">
        <v>3737901039.5</v>
      </c>
      <c r="P148" s="29">
        <v>3794840417.5</v>
      </c>
      <c r="Q148" s="30">
        <v>3684537805.5</v>
      </c>
    </row>
    <row r="149" spans="1:17" x14ac:dyDescent="0.25">
      <c r="A149" t="s">
        <v>94</v>
      </c>
      <c r="B149" s="28">
        <v>218845746</v>
      </c>
      <c r="C149" s="29">
        <v>177396038</v>
      </c>
      <c r="D149" s="29">
        <v>244734279.25</v>
      </c>
      <c r="E149" s="30">
        <v>236650578.25</v>
      </c>
      <c r="F149" s="28">
        <v>1435373158</v>
      </c>
      <c r="G149" s="29">
        <v>2162712354</v>
      </c>
      <c r="H149" s="29">
        <v>1462713367.5</v>
      </c>
      <c r="I149" s="30">
        <v>2179037492.5</v>
      </c>
      <c r="J149" s="28">
        <v>454286212.5</v>
      </c>
      <c r="K149" s="29">
        <v>645222839.5</v>
      </c>
      <c r="L149" s="29">
        <v>441450703</v>
      </c>
      <c r="M149" s="30">
        <v>596302359</v>
      </c>
      <c r="N149" s="28">
        <v>2384365422.5</v>
      </c>
      <c r="O149" s="29">
        <v>2425901450.5</v>
      </c>
      <c r="P149" s="29">
        <v>2363429022.5</v>
      </c>
      <c r="Q149" s="30">
        <v>2417052997.5</v>
      </c>
    </row>
    <row r="150" spans="1:17" ht="15.75" thickBot="1" x14ac:dyDescent="0.3">
      <c r="A150" t="s">
        <v>95</v>
      </c>
      <c r="B150" s="24">
        <v>0</v>
      </c>
      <c r="C150" s="25">
        <v>0</v>
      </c>
      <c r="D150" s="25">
        <v>0</v>
      </c>
      <c r="E150" s="26">
        <v>0</v>
      </c>
      <c r="F150" s="31">
        <v>416310525</v>
      </c>
      <c r="G150" s="32">
        <v>431509957</v>
      </c>
      <c r="H150" s="32">
        <v>415089124.5</v>
      </c>
      <c r="I150" s="33">
        <v>446634128.5</v>
      </c>
      <c r="J150" s="31">
        <v>249607486.5</v>
      </c>
      <c r="K150" s="32">
        <v>249607486.5</v>
      </c>
      <c r="L150" s="32">
        <v>273175789</v>
      </c>
      <c r="M150" s="33">
        <v>153963851</v>
      </c>
      <c r="N150" s="31">
        <v>276294316.5</v>
      </c>
      <c r="O150" s="32">
        <v>313861672.5</v>
      </c>
      <c r="P150" s="32">
        <v>225733522.5</v>
      </c>
      <c r="Q150" s="33">
        <v>334718929.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53D54-8003-4AAB-98A4-D8815B411660}">
  <dimension ref="A4:Y9"/>
  <sheetViews>
    <sheetView workbookViewId="0">
      <selection activeCell="I25" sqref="I25"/>
    </sheetView>
  </sheetViews>
  <sheetFormatPr defaultRowHeight="15" x14ac:dyDescent="0.25"/>
  <sheetData>
    <row r="4" spans="1:25" x14ac:dyDescent="0.25">
      <c r="A4" t="s">
        <v>103</v>
      </c>
    </row>
    <row r="5" spans="1:25" ht="15.75" thickBot="1" x14ac:dyDescent="0.3"/>
    <row r="6" spans="1:25" x14ac:dyDescent="0.25">
      <c r="B6" s="17" t="s">
        <v>22</v>
      </c>
      <c r="C6" s="18" t="s">
        <v>22</v>
      </c>
      <c r="D6" s="18" t="s">
        <v>22</v>
      </c>
      <c r="E6" s="18" t="s">
        <v>22</v>
      </c>
      <c r="F6" s="18" t="s">
        <v>22</v>
      </c>
      <c r="G6" s="19" t="s">
        <v>22</v>
      </c>
      <c r="H6" s="17" t="s">
        <v>97</v>
      </c>
      <c r="I6" s="18" t="s">
        <v>97</v>
      </c>
      <c r="J6" s="18" t="s">
        <v>97</v>
      </c>
      <c r="K6" s="18" t="s">
        <v>97</v>
      </c>
      <c r="L6" s="18" t="s">
        <v>97</v>
      </c>
      <c r="M6" s="19" t="s">
        <v>97</v>
      </c>
      <c r="N6" s="17" t="s">
        <v>98</v>
      </c>
      <c r="O6" s="18" t="s">
        <v>98</v>
      </c>
      <c r="P6" s="18" t="s">
        <v>98</v>
      </c>
      <c r="Q6" s="18" t="s">
        <v>98</v>
      </c>
      <c r="R6" s="18" t="s">
        <v>98</v>
      </c>
      <c r="S6" s="19" t="s">
        <v>98</v>
      </c>
      <c r="T6" s="17" t="s">
        <v>99</v>
      </c>
      <c r="U6" s="18" t="s">
        <v>99</v>
      </c>
      <c r="V6" s="18" t="s">
        <v>99</v>
      </c>
      <c r="W6" s="18" t="s">
        <v>99</v>
      </c>
      <c r="X6" s="18" t="s">
        <v>99</v>
      </c>
      <c r="Y6" s="19" t="s">
        <v>99</v>
      </c>
    </row>
    <row r="7" spans="1:25" x14ac:dyDescent="0.25">
      <c r="A7" t="s">
        <v>100</v>
      </c>
      <c r="B7" s="21">
        <v>1764</v>
      </c>
      <c r="C7" s="27">
        <v>650</v>
      </c>
      <c r="D7" s="27">
        <v>907.5</v>
      </c>
      <c r="E7" s="27">
        <v>446.976</v>
      </c>
      <c r="F7" s="27">
        <v>968</v>
      </c>
      <c r="G7" s="22"/>
      <c r="H7" s="21">
        <v>900</v>
      </c>
      <c r="I7" s="27">
        <v>968</v>
      </c>
      <c r="J7" s="27">
        <v>1224</v>
      </c>
      <c r="K7" s="27">
        <v>725</v>
      </c>
      <c r="L7" s="27">
        <v>1183</v>
      </c>
      <c r="M7" s="22"/>
      <c r="N7" s="21">
        <v>847</v>
      </c>
      <c r="O7" s="27">
        <v>750</v>
      </c>
      <c r="P7" s="27">
        <v>725</v>
      </c>
      <c r="Q7" s="27">
        <v>288</v>
      </c>
      <c r="R7" s="27">
        <v>1152</v>
      </c>
      <c r="S7" s="22"/>
      <c r="T7" s="21">
        <v>1224</v>
      </c>
      <c r="U7" s="27">
        <v>550</v>
      </c>
      <c r="V7" s="27">
        <v>650</v>
      </c>
      <c r="W7" s="27">
        <v>1224</v>
      </c>
      <c r="X7" s="27">
        <v>771.75</v>
      </c>
      <c r="Y7" s="22"/>
    </row>
    <row r="8" spans="1:25" x14ac:dyDescent="0.25">
      <c r="A8" t="s">
        <v>101</v>
      </c>
      <c r="B8" s="21">
        <v>4021.4349999999999</v>
      </c>
      <c r="C8" s="27">
        <v>2294.3879999999999</v>
      </c>
      <c r="D8" s="27">
        <v>1562.71</v>
      </c>
      <c r="E8" s="27">
        <v>1124.046</v>
      </c>
      <c r="F8" s="27">
        <v>2663.681</v>
      </c>
      <c r="G8" s="22"/>
      <c r="H8" s="21">
        <v>815</v>
      </c>
      <c r="I8" s="27">
        <v>1185.921</v>
      </c>
      <c r="J8" s="27">
        <v>1190.7</v>
      </c>
      <c r="K8" s="27">
        <v>862.40700000000004</v>
      </c>
      <c r="L8" s="27">
        <v>1105.92</v>
      </c>
      <c r="M8" s="22"/>
      <c r="N8" s="21">
        <v>2800.53</v>
      </c>
      <c r="O8" s="27">
        <v>1521</v>
      </c>
      <c r="P8" s="27">
        <v>2153.6280000000002</v>
      </c>
      <c r="Q8" s="27">
        <v>827.54399999999998</v>
      </c>
      <c r="R8" s="27">
        <v>1949.184</v>
      </c>
      <c r="S8" s="22"/>
      <c r="T8" s="21">
        <v>783.36</v>
      </c>
      <c r="U8" s="27">
        <v>585</v>
      </c>
      <c r="V8" s="27">
        <v>615</v>
      </c>
      <c r="W8" s="27">
        <v>825</v>
      </c>
      <c r="X8" s="27">
        <v>900</v>
      </c>
      <c r="Y8" s="22"/>
    </row>
    <row r="9" spans="1:25" ht="15.75" thickBot="1" x14ac:dyDescent="0.3">
      <c r="A9" t="s">
        <v>102</v>
      </c>
      <c r="B9" s="24">
        <v>6391.9780000000001</v>
      </c>
      <c r="C9" s="25">
        <v>3123.75</v>
      </c>
      <c r="D9" s="25">
        <v>3063.97</v>
      </c>
      <c r="E9" s="25">
        <v>4339.2439999999997</v>
      </c>
      <c r="F9" s="25">
        <v>2850.998</v>
      </c>
      <c r="G9" s="26"/>
      <c r="H9" s="24">
        <v>892.29600000000005</v>
      </c>
      <c r="I9" s="25">
        <v>1430.663</v>
      </c>
      <c r="J9" s="25">
        <v>1072.5119999999999</v>
      </c>
      <c r="K9" s="25">
        <v>1664.704</v>
      </c>
      <c r="L9" s="25">
        <v>1600.855</v>
      </c>
      <c r="M9" s="26"/>
      <c r="N9" s="24"/>
      <c r="O9" s="25">
        <v>2560.6669999999999</v>
      </c>
      <c r="P9" s="25">
        <v>4800</v>
      </c>
      <c r="Q9" s="25">
        <v>1982.0630000000001</v>
      </c>
      <c r="R9" s="25">
        <v>5591.1679999999997</v>
      </c>
      <c r="S9" s="26"/>
      <c r="T9" s="24">
        <v>562.95000000000005</v>
      </c>
      <c r="U9" s="25">
        <v>296.45</v>
      </c>
      <c r="V9" s="25">
        <v>640.452</v>
      </c>
      <c r="W9" s="25">
        <v>870</v>
      </c>
      <c r="X9" s="25">
        <v>976.5625</v>
      </c>
      <c r="Y9" s="2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48CB0-449F-4006-8444-59F8D26738FF}">
  <dimension ref="A4:I29"/>
  <sheetViews>
    <sheetView workbookViewId="0">
      <selection activeCell="L20" sqref="L20"/>
    </sheetView>
  </sheetViews>
  <sheetFormatPr defaultRowHeight="15" x14ac:dyDescent="0.25"/>
  <cols>
    <col min="1" max="1" width="22.140625" customWidth="1"/>
  </cols>
  <sheetData>
    <row r="4" spans="1:9" x14ac:dyDescent="0.25">
      <c r="A4" t="s">
        <v>109</v>
      </c>
    </row>
    <row r="5" spans="1:9" ht="15.75" thickBot="1" x14ac:dyDescent="0.3"/>
    <row r="6" spans="1:9" x14ac:dyDescent="0.25">
      <c r="A6" s="16"/>
      <c r="B6" s="17" t="s">
        <v>104</v>
      </c>
      <c r="C6" s="18" t="s">
        <v>104</v>
      </c>
      <c r="D6" s="18" t="s">
        <v>104</v>
      </c>
      <c r="E6" s="19" t="s">
        <v>104</v>
      </c>
      <c r="F6" s="17" t="s">
        <v>105</v>
      </c>
      <c r="G6" s="18" t="s">
        <v>105</v>
      </c>
      <c r="H6" s="18" t="s">
        <v>105</v>
      </c>
      <c r="I6" s="19" t="s">
        <v>105</v>
      </c>
    </row>
    <row r="7" spans="1:9" x14ac:dyDescent="0.25">
      <c r="A7" s="20" t="s">
        <v>106</v>
      </c>
      <c r="B7" s="21">
        <v>48.3</v>
      </c>
      <c r="C7" s="27">
        <v>40.700000000000003</v>
      </c>
      <c r="D7" s="27">
        <v>43.8</v>
      </c>
      <c r="E7" s="22">
        <v>46</v>
      </c>
      <c r="F7" s="21">
        <v>74.400000000000006</v>
      </c>
      <c r="G7" s="27">
        <v>68.400000000000006</v>
      </c>
      <c r="H7" s="27">
        <v>64.7</v>
      </c>
      <c r="I7" s="22">
        <v>66.3</v>
      </c>
    </row>
    <row r="8" spans="1:9" x14ac:dyDescent="0.25">
      <c r="A8" s="20" t="s">
        <v>84</v>
      </c>
      <c r="B8" s="21">
        <v>20.6</v>
      </c>
      <c r="C8" s="27">
        <v>8.16</v>
      </c>
      <c r="D8" s="27">
        <v>10.3</v>
      </c>
      <c r="E8" s="22">
        <v>12.6</v>
      </c>
      <c r="F8" s="21">
        <v>25.7</v>
      </c>
      <c r="G8" s="27">
        <v>6.8</v>
      </c>
      <c r="H8" s="27">
        <v>10.9</v>
      </c>
      <c r="I8" s="22">
        <v>12.4</v>
      </c>
    </row>
    <row r="9" spans="1:9" x14ac:dyDescent="0.25">
      <c r="A9" s="20" t="s">
        <v>107</v>
      </c>
      <c r="B9" s="21">
        <v>65.7</v>
      </c>
      <c r="C9" s="27">
        <v>61.6</v>
      </c>
      <c r="D9" s="27">
        <v>61.9</v>
      </c>
      <c r="E9" s="22"/>
      <c r="F9" s="21">
        <v>85.4</v>
      </c>
      <c r="G9" s="27">
        <v>73.5</v>
      </c>
      <c r="H9" s="27">
        <v>79.099999999999994</v>
      </c>
      <c r="I9" s="22"/>
    </row>
    <row r="10" spans="1:9" ht="15.75" thickBot="1" x14ac:dyDescent="0.3">
      <c r="A10" s="23" t="s">
        <v>108</v>
      </c>
      <c r="B10" s="24">
        <v>28</v>
      </c>
      <c r="C10" s="25">
        <v>24.1</v>
      </c>
      <c r="D10" s="25">
        <v>24</v>
      </c>
      <c r="E10" s="26">
        <v>32</v>
      </c>
      <c r="F10" s="24">
        <v>32.9</v>
      </c>
      <c r="G10" s="25">
        <v>24.4</v>
      </c>
      <c r="H10" s="25">
        <v>23.9</v>
      </c>
      <c r="I10" s="26">
        <v>34.700000000000003</v>
      </c>
    </row>
    <row r="13" spans="1:9" x14ac:dyDescent="0.25">
      <c r="A13" t="s">
        <v>110</v>
      </c>
    </row>
    <row r="14" spans="1:9" ht="15.75" thickBot="1" x14ac:dyDescent="0.3"/>
    <row r="15" spans="1:9" x14ac:dyDescent="0.25">
      <c r="A15" s="16"/>
      <c r="B15" s="17" t="s">
        <v>104</v>
      </c>
      <c r="C15" s="18" t="s">
        <v>104</v>
      </c>
      <c r="D15" s="18" t="s">
        <v>104</v>
      </c>
      <c r="E15" s="19" t="s">
        <v>104</v>
      </c>
      <c r="F15" s="17" t="s">
        <v>105</v>
      </c>
      <c r="G15" s="18" t="s">
        <v>105</v>
      </c>
      <c r="H15" s="18" t="s">
        <v>105</v>
      </c>
      <c r="I15" s="19" t="s">
        <v>105</v>
      </c>
    </row>
    <row r="16" spans="1:9" x14ac:dyDescent="0.25">
      <c r="A16" s="20" t="s">
        <v>106</v>
      </c>
      <c r="B16" s="21">
        <v>9.3699999999999992</v>
      </c>
      <c r="C16" s="27">
        <v>12.2</v>
      </c>
      <c r="D16" s="27">
        <v>11.8</v>
      </c>
      <c r="E16" s="22"/>
      <c r="F16" s="21">
        <v>2.37</v>
      </c>
      <c r="G16" s="27">
        <v>6.2</v>
      </c>
      <c r="H16" s="27">
        <v>5.5</v>
      </c>
      <c r="I16" s="22"/>
    </row>
    <row r="17" spans="1:9" x14ac:dyDescent="0.25">
      <c r="A17" s="20" t="s">
        <v>84</v>
      </c>
      <c r="B17" s="21">
        <v>5.35</v>
      </c>
      <c r="C17" s="27">
        <v>5.83</v>
      </c>
      <c r="D17" s="27">
        <v>5.05</v>
      </c>
      <c r="E17" s="22"/>
      <c r="F17" s="21">
        <v>4.83</v>
      </c>
      <c r="G17" s="27">
        <v>4.26</v>
      </c>
      <c r="H17" s="27">
        <v>4.57</v>
      </c>
      <c r="I17" s="22"/>
    </row>
    <row r="18" spans="1:9" x14ac:dyDescent="0.25">
      <c r="A18" s="20" t="s">
        <v>107</v>
      </c>
      <c r="B18" s="21">
        <v>10.199999999999999</v>
      </c>
      <c r="C18" s="27">
        <v>8.5</v>
      </c>
      <c r="D18" s="27">
        <v>5.3</v>
      </c>
      <c r="E18" s="22"/>
      <c r="F18" s="21">
        <v>2.75</v>
      </c>
      <c r="G18" s="27">
        <v>5.3</v>
      </c>
      <c r="H18" s="27">
        <v>2.6</v>
      </c>
      <c r="I18" s="22"/>
    </row>
    <row r="19" spans="1:9" ht="15.75" thickBot="1" x14ac:dyDescent="0.3">
      <c r="A19" s="23" t="s">
        <v>108</v>
      </c>
      <c r="B19" s="24">
        <v>4.76</v>
      </c>
      <c r="C19" s="25">
        <v>9.92</v>
      </c>
      <c r="D19" s="25">
        <v>10.7</v>
      </c>
      <c r="E19" s="26"/>
      <c r="F19" s="24">
        <v>4.92</v>
      </c>
      <c r="G19" s="25">
        <v>9.17</v>
      </c>
      <c r="H19" s="25">
        <v>11.1</v>
      </c>
      <c r="I19" s="26"/>
    </row>
    <row r="23" spans="1:9" x14ac:dyDescent="0.25">
      <c r="A23" t="s">
        <v>111</v>
      </c>
    </row>
    <row r="24" spans="1:9" ht="15.75" thickBot="1" x14ac:dyDescent="0.3"/>
    <row r="25" spans="1:9" x14ac:dyDescent="0.25">
      <c r="A25" s="16"/>
      <c r="B25" s="17" t="s">
        <v>104</v>
      </c>
      <c r="C25" s="18" t="s">
        <v>104</v>
      </c>
      <c r="D25" s="18" t="s">
        <v>104</v>
      </c>
      <c r="E25" s="19" t="s">
        <v>104</v>
      </c>
      <c r="F25" s="17" t="s">
        <v>105</v>
      </c>
      <c r="G25" s="18" t="s">
        <v>105</v>
      </c>
      <c r="H25" s="18" t="s">
        <v>105</v>
      </c>
      <c r="I25" s="19" t="s">
        <v>105</v>
      </c>
    </row>
    <row r="26" spans="1:9" x14ac:dyDescent="0.25">
      <c r="A26" s="20" t="s">
        <v>106</v>
      </c>
      <c r="B26" s="21">
        <v>32.799999999999997</v>
      </c>
      <c r="C26" s="27">
        <v>35.799999999999997</v>
      </c>
      <c r="D26" s="27">
        <v>40.700000000000003</v>
      </c>
      <c r="E26" s="22"/>
      <c r="F26" s="21">
        <v>17.8</v>
      </c>
      <c r="G26" s="27">
        <v>22.8</v>
      </c>
      <c r="H26" s="27">
        <v>22.6</v>
      </c>
      <c r="I26" s="22"/>
    </row>
    <row r="27" spans="1:9" x14ac:dyDescent="0.25">
      <c r="A27" s="20" t="s">
        <v>84</v>
      </c>
      <c r="B27" s="21">
        <v>52</v>
      </c>
      <c r="C27" s="27">
        <v>60.7</v>
      </c>
      <c r="D27" s="27">
        <v>64.099999999999994</v>
      </c>
      <c r="E27" s="22"/>
      <c r="F27" s="21">
        <v>55.8</v>
      </c>
      <c r="G27" s="27">
        <v>55.1</v>
      </c>
      <c r="H27" s="27">
        <v>61.6</v>
      </c>
      <c r="I27" s="22"/>
    </row>
    <row r="28" spans="1:9" x14ac:dyDescent="0.25">
      <c r="A28" s="20" t="s">
        <v>107</v>
      </c>
      <c r="B28" s="21">
        <v>19.2</v>
      </c>
      <c r="C28" s="27">
        <v>27.8</v>
      </c>
      <c r="D28" s="27">
        <v>17.2</v>
      </c>
      <c r="E28" s="22"/>
      <c r="F28" s="21">
        <v>8.26</v>
      </c>
      <c r="G28" s="27">
        <v>15.3</v>
      </c>
      <c r="H28" s="27">
        <v>7.03</v>
      </c>
      <c r="I28" s="22"/>
    </row>
    <row r="29" spans="1:9" ht="15.75" thickBot="1" x14ac:dyDescent="0.3">
      <c r="A29" s="23" t="s">
        <v>108</v>
      </c>
      <c r="B29" s="24">
        <v>48</v>
      </c>
      <c r="C29" s="25">
        <v>44.5</v>
      </c>
      <c r="D29" s="25">
        <v>44.1</v>
      </c>
      <c r="E29" s="26"/>
      <c r="F29" s="24">
        <v>51.4</v>
      </c>
      <c r="G29" s="25">
        <v>42.9</v>
      </c>
      <c r="H29" s="25">
        <v>46.5</v>
      </c>
      <c r="I29" s="2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4F428-5E0A-420E-90FD-01792F3B63CD}">
  <dimension ref="A4:G95"/>
  <sheetViews>
    <sheetView topLeftCell="A52" workbookViewId="0">
      <selection activeCell="A40" sqref="A40"/>
    </sheetView>
  </sheetViews>
  <sheetFormatPr defaultRowHeight="15" x14ac:dyDescent="0.25"/>
  <cols>
    <col min="2" max="2" width="15.42578125" customWidth="1"/>
    <col min="3" max="3" width="18.140625" customWidth="1"/>
    <col min="4" max="4" width="26.42578125" customWidth="1"/>
    <col min="5" max="5" width="27" customWidth="1"/>
  </cols>
  <sheetData>
    <row r="4" spans="1:7" x14ac:dyDescent="0.25">
      <c r="A4" t="s">
        <v>112</v>
      </c>
    </row>
    <row r="5" spans="1:7" ht="15.75" thickBot="1" x14ac:dyDescent="0.3"/>
    <row r="6" spans="1:7" x14ac:dyDescent="0.25">
      <c r="A6" s="17" t="s">
        <v>40</v>
      </c>
      <c r="B6" s="18" t="s">
        <v>113</v>
      </c>
      <c r="C6" s="18" t="s">
        <v>114</v>
      </c>
      <c r="D6" s="18" t="s">
        <v>115</v>
      </c>
      <c r="E6" s="18" t="s">
        <v>116</v>
      </c>
      <c r="F6" s="18"/>
      <c r="G6" s="19"/>
    </row>
    <row r="7" spans="1:7" x14ac:dyDescent="0.25">
      <c r="A7" s="21">
        <v>239</v>
      </c>
      <c r="B7" s="27">
        <v>150</v>
      </c>
      <c r="C7" s="27">
        <v>132</v>
      </c>
      <c r="D7" s="27">
        <v>158</v>
      </c>
      <c r="E7" s="27">
        <v>110</v>
      </c>
      <c r="F7" s="27"/>
      <c r="G7" s="22"/>
    </row>
    <row r="8" spans="1:7" x14ac:dyDescent="0.25">
      <c r="A8" s="21">
        <v>198</v>
      </c>
      <c r="B8" s="27">
        <v>135</v>
      </c>
      <c r="C8" s="27">
        <v>147</v>
      </c>
      <c r="D8" s="27">
        <v>129</v>
      </c>
      <c r="E8" s="27">
        <v>114</v>
      </c>
      <c r="F8" s="27"/>
      <c r="G8" s="22"/>
    </row>
    <row r="9" spans="1:7" x14ac:dyDescent="0.25">
      <c r="A9" s="21">
        <v>183</v>
      </c>
      <c r="B9" s="27">
        <v>116</v>
      </c>
      <c r="C9" s="27">
        <v>164</v>
      </c>
      <c r="D9" s="27">
        <v>107</v>
      </c>
      <c r="E9" s="27">
        <v>156</v>
      </c>
      <c r="F9" s="27"/>
      <c r="G9" s="22"/>
    </row>
    <row r="10" spans="1:7" x14ac:dyDescent="0.25">
      <c r="A10" s="21">
        <v>223</v>
      </c>
      <c r="B10" s="27">
        <v>109</v>
      </c>
      <c r="C10" s="27">
        <v>169</v>
      </c>
      <c r="D10" s="27">
        <v>184</v>
      </c>
      <c r="E10" s="27">
        <v>172</v>
      </c>
      <c r="F10" s="27"/>
      <c r="G10" s="22"/>
    </row>
    <row r="11" spans="1:7" x14ac:dyDescent="0.25">
      <c r="A11" s="21">
        <v>199</v>
      </c>
      <c r="B11" s="27">
        <v>106</v>
      </c>
      <c r="C11" s="27">
        <v>148</v>
      </c>
      <c r="D11" s="27">
        <v>131</v>
      </c>
      <c r="E11" s="27">
        <v>130</v>
      </c>
      <c r="F11" s="27"/>
      <c r="G11" s="22"/>
    </row>
    <row r="12" spans="1:7" x14ac:dyDescent="0.25">
      <c r="A12" s="21">
        <v>211</v>
      </c>
      <c r="B12" s="27">
        <v>107</v>
      </c>
      <c r="C12" s="27">
        <v>151</v>
      </c>
      <c r="D12" s="27">
        <v>121</v>
      </c>
      <c r="E12" s="27">
        <v>164</v>
      </c>
      <c r="F12" s="27"/>
      <c r="G12" s="22"/>
    </row>
    <row r="13" spans="1:7" x14ac:dyDescent="0.25">
      <c r="A13" s="21">
        <v>209</v>
      </c>
      <c r="B13" s="27">
        <v>102</v>
      </c>
      <c r="C13" s="27">
        <v>139</v>
      </c>
      <c r="D13" s="27">
        <v>168</v>
      </c>
      <c r="E13" s="27">
        <v>132</v>
      </c>
      <c r="F13" s="27"/>
      <c r="G13" s="22"/>
    </row>
    <row r="14" spans="1:7" x14ac:dyDescent="0.25">
      <c r="A14" s="21">
        <v>187</v>
      </c>
      <c r="B14" s="27">
        <v>151</v>
      </c>
      <c r="C14" s="27">
        <v>134</v>
      </c>
      <c r="D14" s="27">
        <v>125</v>
      </c>
      <c r="E14" s="27">
        <v>123</v>
      </c>
      <c r="F14" s="27"/>
      <c r="G14" s="22"/>
    </row>
    <row r="15" spans="1:7" x14ac:dyDescent="0.25">
      <c r="A15" s="21">
        <v>180</v>
      </c>
      <c r="B15" s="27">
        <v>98</v>
      </c>
      <c r="C15" s="27">
        <v>176</v>
      </c>
      <c r="D15" s="27">
        <v>121</v>
      </c>
      <c r="E15" s="27">
        <v>164</v>
      </c>
      <c r="F15" s="27"/>
      <c r="G15" s="22"/>
    </row>
    <row r="16" spans="1:7" x14ac:dyDescent="0.25">
      <c r="A16" s="21">
        <v>196</v>
      </c>
      <c r="B16" s="27">
        <v>81</v>
      </c>
      <c r="C16" s="27">
        <v>202</v>
      </c>
      <c r="D16" s="27">
        <v>170</v>
      </c>
      <c r="E16" s="27">
        <v>201</v>
      </c>
      <c r="F16" s="27"/>
      <c r="G16" s="22"/>
    </row>
    <row r="17" spans="1:7" x14ac:dyDescent="0.25">
      <c r="A17" s="21">
        <v>191</v>
      </c>
      <c r="B17" s="27">
        <v>104</v>
      </c>
      <c r="C17" s="27">
        <v>164</v>
      </c>
      <c r="D17" s="27">
        <v>120</v>
      </c>
      <c r="E17" s="27">
        <v>226</v>
      </c>
      <c r="F17" s="27"/>
      <c r="G17" s="22"/>
    </row>
    <row r="18" spans="1:7" x14ac:dyDescent="0.25">
      <c r="A18" s="21">
        <v>202</v>
      </c>
      <c r="B18" s="27">
        <v>82</v>
      </c>
      <c r="C18" s="27">
        <v>151</v>
      </c>
      <c r="D18" s="27">
        <v>116</v>
      </c>
      <c r="E18" s="27">
        <v>156</v>
      </c>
      <c r="F18" s="27"/>
      <c r="G18" s="22"/>
    </row>
    <row r="19" spans="1:7" x14ac:dyDescent="0.25">
      <c r="A19" s="21">
        <v>202</v>
      </c>
      <c r="B19" s="27">
        <v>104</v>
      </c>
      <c r="C19" s="27">
        <v>123</v>
      </c>
      <c r="D19" s="27">
        <v>108</v>
      </c>
      <c r="E19" s="27">
        <v>111</v>
      </c>
      <c r="F19" s="27"/>
      <c r="G19" s="22"/>
    </row>
    <row r="20" spans="1:7" x14ac:dyDescent="0.25">
      <c r="A20" s="21">
        <v>121</v>
      </c>
      <c r="B20" s="27">
        <v>101</v>
      </c>
      <c r="C20" s="27">
        <v>164</v>
      </c>
      <c r="D20" s="27">
        <v>113</v>
      </c>
      <c r="E20" s="27">
        <v>202</v>
      </c>
      <c r="F20" s="27"/>
      <c r="G20" s="22"/>
    </row>
    <row r="21" spans="1:7" x14ac:dyDescent="0.25">
      <c r="A21" s="21">
        <v>208</v>
      </c>
      <c r="B21" s="27">
        <v>80</v>
      </c>
      <c r="C21" s="27">
        <v>146</v>
      </c>
      <c r="D21" s="27">
        <v>102</v>
      </c>
      <c r="E21" s="27">
        <v>244</v>
      </c>
      <c r="F21" s="27"/>
      <c r="G21" s="22"/>
    </row>
    <row r="22" spans="1:7" x14ac:dyDescent="0.25">
      <c r="A22" s="21">
        <v>207</v>
      </c>
      <c r="B22" s="27">
        <v>70</v>
      </c>
      <c r="C22" s="27">
        <v>150</v>
      </c>
      <c r="D22" s="27">
        <v>132</v>
      </c>
      <c r="E22" s="27">
        <v>193</v>
      </c>
      <c r="F22" s="27"/>
      <c r="G22" s="22"/>
    </row>
    <row r="23" spans="1:7" x14ac:dyDescent="0.25">
      <c r="A23" s="21">
        <v>202</v>
      </c>
      <c r="B23" s="27">
        <v>85</v>
      </c>
      <c r="C23" s="27">
        <v>122</v>
      </c>
      <c r="D23" s="27">
        <v>95</v>
      </c>
      <c r="E23" s="27">
        <v>188</v>
      </c>
      <c r="F23" s="27"/>
      <c r="G23" s="22"/>
    </row>
    <row r="24" spans="1:7" x14ac:dyDescent="0.25">
      <c r="A24" s="21">
        <v>165</v>
      </c>
      <c r="B24" s="27">
        <v>86</v>
      </c>
      <c r="C24" s="27">
        <v>124</v>
      </c>
      <c r="D24" s="27">
        <v>115</v>
      </c>
      <c r="E24" s="27">
        <v>216</v>
      </c>
      <c r="F24" s="27"/>
      <c r="G24" s="22"/>
    </row>
    <row r="25" spans="1:7" x14ac:dyDescent="0.25">
      <c r="A25" s="21">
        <v>201</v>
      </c>
      <c r="B25" s="27">
        <v>91</v>
      </c>
      <c r="C25" s="27">
        <v>129</v>
      </c>
      <c r="D25" s="27">
        <v>102</v>
      </c>
      <c r="E25" s="27">
        <v>121</v>
      </c>
      <c r="F25" s="27"/>
      <c r="G25" s="22"/>
    </row>
    <row r="26" spans="1:7" x14ac:dyDescent="0.25">
      <c r="A26" s="21">
        <v>200</v>
      </c>
      <c r="B26" s="27">
        <v>144</v>
      </c>
      <c r="C26" s="27">
        <v>152</v>
      </c>
      <c r="D26" s="27">
        <v>99</v>
      </c>
      <c r="E26" s="27">
        <v>146</v>
      </c>
      <c r="F26" s="27"/>
      <c r="G26" s="22"/>
    </row>
    <row r="27" spans="1:7" x14ac:dyDescent="0.25">
      <c r="A27" s="21">
        <v>193</v>
      </c>
      <c r="B27" s="27">
        <v>108</v>
      </c>
      <c r="C27" s="27">
        <v>152</v>
      </c>
      <c r="D27" s="27">
        <v>109</v>
      </c>
      <c r="E27" s="27">
        <v>192</v>
      </c>
      <c r="F27" s="27"/>
      <c r="G27" s="22"/>
    </row>
    <row r="28" spans="1:7" x14ac:dyDescent="0.25">
      <c r="A28" s="21">
        <v>122</v>
      </c>
      <c r="B28" s="27">
        <v>92</v>
      </c>
      <c r="C28" s="27">
        <v>112</v>
      </c>
      <c r="D28" s="27">
        <v>114</v>
      </c>
      <c r="E28" s="27">
        <v>130</v>
      </c>
      <c r="F28" s="27"/>
      <c r="G28" s="22"/>
    </row>
    <row r="29" spans="1:7" x14ac:dyDescent="0.25">
      <c r="A29" s="21">
        <v>191</v>
      </c>
      <c r="B29" s="27">
        <v>98</v>
      </c>
      <c r="C29" s="27">
        <v>153</v>
      </c>
      <c r="D29" s="27">
        <v>113</v>
      </c>
      <c r="E29" s="27">
        <v>135</v>
      </c>
      <c r="F29" s="27"/>
      <c r="G29" s="22"/>
    </row>
    <row r="30" spans="1:7" x14ac:dyDescent="0.25">
      <c r="A30" s="21">
        <v>186</v>
      </c>
      <c r="B30" s="27">
        <v>145</v>
      </c>
      <c r="C30" s="27">
        <v>130</v>
      </c>
      <c r="D30" s="27">
        <v>112</v>
      </c>
      <c r="E30" s="27">
        <v>122</v>
      </c>
      <c r="F30" s="27"/>
      <c r="G30" s="22"/>
    </row>
    <row r="31" spans="1:7" x14ac:dyDescent="0.25">
      <c r="A31" s="21">
        <v>178</v>
      </c>
      <c r="B31" s="27">
        <v>140</v>
      </c>
      <c r="C31" s="27">
        <v>129</v>
      </c>
      <c r="D31" s="27">
        <v>69</v>
      </c>
      <c r="E31" s="27">
        <v>133</v>
      </c>
      <c r="F31" s="27"/>
      <c r="G31" s="22"/>
    </row>
    <row r="32" spans="1:7" x14ac:dyDescent="0.25">
      <c r="A32" s="21">
        <v>188</v>
      </c>
      <c r="B32" s="27">
        <v>107</v>
      </c>
      <c r="C32" s="27">
        <v>183</v>
      </c>
      <c r="D32" s="27">
        <v>89</v>
      </c>
      <c r="E32" s="27">
        <v>148</v>
      </c>
      <c r="F32" s="27"/>
      <c r="G32" s="22"/>
    </row>
    <row r="33" spans="1:7" x14ac:dyDescent="0.25">
      <c r="A33" s="21">
        <v>203</v>
      </c>
      <c r="B33" s="27">
        <v>81</v>
      </c>
      <c r="C33" s="27">
        <v>130</v>
      </c>
      <c r="D33" s="27">
        <v>103</v>
      </c>
      <c r="E33" s="27">
        <v>184</v>
      </c>
      <c r="F33" s="27"/>
      <c r="G33" s="22"/>
    </row>
    <row r="34" spans="1:7" x14ac:dyDescent="0.25">
      <c r="A34" s="21">
        <v>206</v>
      </c>
      <c r="B34" s="27">
        <v>80</v>
      </c>
      <c r="C34" s="27">
        <v>127</v>
      </c>
      <c r="D34" s="27">
        <v>101</v>
      </c>
      <c r="E34" s="27">
        <v>188</v>
      </c>
      <c r="F34" s="27"/>
      <c r="G34" s="22"/>
    </row>
    <row r="35" spans="1:7" x14ac:dyDescent="0.25">
      <c r="A35" s="21">
        <v>169</v>
      </c>
      <c r="B35" s="27">
        <v>139</v>
      </c>
      <c r="C35" s="27">
        <v>119</v>
      </c>
      <c r="D35" s="27">
        <v>114</v>
      </c>
      <c r="E35" s="27">
        <v>147</v>
      </c>
      <c r="F35" s="27"/>
      <c r="G35" s="22"/>
    </row>
    <row r="36" spans="1:7" x14ac:dyDescent="0.25">
      <c r="A36" s="21">
        <v>175</v>
      </c>
      <c r="B36" s="27">
        <v>91</v>
      </c>
      <c r="C36" s="27">
        <v>138</v>
      </c>
      <c r="D36" s="27">
        <v>98</v>
      </c>
      <c r="E36" s="27">
        <v>105</v>
      </c>
      <c r="F36" s="27"/>
      <c r="G36" s="22"/>
    </row>
    <row r="37" spans="1:7" ht="15.75" thickBot="1" x14ac:dyDescent="0.3">
      <c r="A37" s="24"/>
      <c r="B37" s="25"/>
      <c r="C37" s="25"/>
      <c r="D37" s="25"/>
      <c r="E37" s="25"/>
      <c r="F37" s="25"/>
      <c r="G37" s="26"/>
    </row>
    <row r="40" spans="1:7" x14ac:dyDescent="0.25">
      <c r="A40" t="s">
        <v>50</v>
      </c>
    </row>
    <row r="41" spans="1:7" x14ac:dyDescent="0.25">
      <c r="C41" s="1"/>
    </row>
    <row r="42" spans="1:7" x14ac:dyDescent="0.25">
      <c r="B42" t="s">
        <v>43</v>
      </c>
      <c r="C42" t="s">
        <v>44</v>
      </c>
    </row>
    <row r="43" spans="1:7" x14ac:dyDescent="0.25">
      <c r="B43">
        <v>70564</v>
      </c>
      <c r="C43">
        <v>370548</v>
      </c>
    </row>
    <row r="44" spans="1:7" x14ac:dyDescent="0.25">
      <c r="B44">
        <v>57980</v>
      </c>
      <c r="C44">
        <v>493364</v>
      </c>
    </row>
    <row r="45" spans="1:7" x14ac:dyDescent="0.25">
      <c r="B45">
        <v>36608</v>
      </c>
      <c r="C45">
        <v>145956</v>
      </c>
    </row>
    <row r="46" spans="1:7" x14ac:dyDescent="0.25">
      <c r="B46">
        <v>6480</v>
      </c>
      <c r="C46">
        <v>1230744</v>
      </c>
    </row>
    <row r="47" spans="1:7" x14ac:dyDescent="0.25">
      <c r="B47">
        <v>2500</v>
      </c>
      <c r="C47">
        <v>1914364</v>
      </c>
    </row>
    <row r="48" spans="1:7" x14ac:dyDescent="0.25">
      <c r="B48">
        <v>419608</v>
      </c>
      <c r="C48">
        <v>397744</v>
      </c>
    </row>
    <row r="49" spans="2:3" x14ac:dyDescent="0.25">
      <c r="B49">
        <v>262804</v>
      </c>
      <c r="C49">
        <v>805964</v>
      </c>
    </row>
    <row r="50" spans="2:3" x14ac:dyDescent="0.25">
      <c r="B50">
        <v>16108</v>
      </c>
      <c r="C50">
        <v>1557596</v>
      </c>
    </row>
    <row r="51" spans="2:3" x14ac:dyDescent="0.25">
      <c r="B51">
        <v>8508</v>
      </c>
      <c r="C51">
        <v>1256944</v>
      </c>
    </row>
    <row r="52" spans="2:3" x14ac:dyDescent="0.25">
      <c r="B52">
        <v>6036</v>
      </c>
      <c r="C52">
        <v>614704</v>
      </c>
    </row>
    <row r="53" spans="2:3" x14ac:dyDescent="0.25">
      <c r="B53">
        <v>72544</v>
      </c>
      <c r="C53">
        <v>2579536</v>
      </c>
    </row>
    <row r="54" spans="2:3" x14ac:dyDescent="0.25">
      <c r="B54">
        <v>78208</v>
      </c>
      <c r="C54">
        <v>1056344</v>
      </c>
    </row>
    <row r="55" spans="2:3" x14ac:dyDescent="0.25">
      <c r="B55">
        <v>66596</v>
      </c>
      <c r="C55">
        <v>668432</v>
      </c>
    </row>
    <row r="56" spans="2:3" x14ac:dyDescent="0.25">
      <c r="B56">
        <v>207036</v>
      </c>
      <c r="C56">
        <v>969504</v>
      </c>
    </row>
    <row r="57" spans="2:3" x14ac:dyDescent="0.25">
      <c r="B57">
        <v>100972</v>
      </c>
      <c r="C57">
        <v>695040</v>
      </c>
    </row>
    <row r="58" spans="2:3" x14ac:dyDescent="0.25">
      <c r="B58">
        <v>246132</v>
      </c>
      <c r="C58">
        <v>645672</v>
      </c>
    </row>
    <row r="59" spans="2:3" x14ac:dyDescent="0.25">
      <c r="B59">
        <v>97996</v>
      </c>
      <c r="C59">
        <v>1345480</v>
      </c>
    </row>
    <row r="60" spans="2:3" x14ac:dyDescent="0.25">
      <c r="B60">
        <v>82148</v>
      </c>
    </row>
    <row r="61" spans="2:3" x14ac:dyDescent="0.25">
      <c r="B61">
        <v>12680</v>
      </c>
    </row>
    <row r="62" spans="2:3" x14ac:dyDescent="0.25">
      <c r="B62">
        <v>219676</v>
      </c>
    </row>
    <row r="63" spans="2:3" x14ac:dyDescent="0.25">
      <c r="B63">
        <v>894888</v>
      </c>
    </row>
    <row r="64" spans="2:3" x14ac:dyDescent="0.25">
      <c r="B64">
        <v>556708</v>
      </c>
    </row>
    <row r="65" spans="1:3" x14ac:dyDescent="0.25">
      <c r="B65">
        <v>988576</v>
      </c>
    </row>
    <row r="66" spans="1:3" x14ac:dyDescent="0.25">
      <c r="B66">
        <v>12172</v>
      </c>
    </row>
    <row r="69" spans="1:3" x14ac:dyDescent="0.25">
      <c r="A69" t="s">
        <v>51</v>
      </c>
    </row>
    <row r="71" spans="1:3" x14ac:dyDescent="0.25">
      <c r="B71" t="s">
        <v>43</v>
      </c>
      <c r="C71" t="s">
        <v>44</v>
      </c>
    </row>
    <row r="72" spans="1:3" x14ac:dyDescent="0.25">
      <c r="B72">
        <v>448</v>
      </c>
      <c r="C72">
        <v>2360</v>
      </c>
    </row>
    <row r="73" spans="1:3" x14ac:dyDescent="0.25">
      <c r="B73">
        <v>368</v>
      </c>
      <c r="C73">
        <v>3104</v>
      </c>
    </row>
    <row r="74" spans="1:3" x14ac:dyDescent="0.25">
      <c r="B74">
        <v>240</v>
      </c>
      <c r="C74">
        <v>904</v>
      </c>
    </row>
    <row r="75" spans="1:3" x14ac:dyDescent="0.25">
      <c r="B75">
        <v>44</v>
      </c>
      <c r="C75">
        <v>8096</v>
      </c>
    </row>
    <row r="76" spans="1:3" x14ac:dyDescent="0.25">
      <c r="B76">
        <v>16</v>
      </c>
      <c r="C76">
        <v>12656</v>
      </c>
    </row>
    <row r="77" spans="1:3" x14ac:dyDescent="0.25">
      <c r="B77">
        <v>2656</v>
      </c>
      <c r="C77">
        <v>2496</v>
      </c>
    </row>
    <row r="78" spans="1:3" x14ac:dyDescent="0.25">
      <c r="B78">
        <v>1648</v>
      </c>
      <c r="C78">
        <v>5180</v>
      </c>
    </row>
    <row r="79" spans="1:3" x14ac:dyDescent="0.25">
      <c r="B79">
        <v>104</v>
      </c>
      <c r="C79">
        <v>9932</v>
      </c>
    </row>
    <row r="80" spans="1:3" x14ac:dyDescent="0.25">
      <c r="B80">
        <v>56</v>
      </c>
      <c r="C80">
        <v>8228</v>
      </c>
    </row>
    <row r="81" spans="2:3" x14ac:dyDescent="0.25">
      <c r="B81">
        <v>36</v>
      </c>
      <c r="C81">
        <v>3820</v>
      </c>
    </row>
    <row r="82" spans="2:3" x14ac:dyDescent="0.25">
      <c r="B82">
        <v>448</v>
      </c>
      <c r="C82">
        <v>16772</v>
      </c>
    </row>
    <row r="83" spans="2:3" x14ac:dyDescent="0.25">
      <c r="B83">
        <v>484</v>
      </c>
      <c r="C83">
        <v>6644</v>
      </c>
    </row>
    <row r="84" spans="2:3" x14ac:dyDescent="0.25">
      <c r="B84">
        <v>448</v>
      </c>
      <c r="C84">
        <v>4140</v>
      </c>
    </row>
    <row r="85" spans="2:3" x14ac:dyDescent="0.25">
      <c r="B85">
        <v>1324</v>
      </c>
      <c r="C85">
        <v>6108</v>
      </c>
    </row>
    <row r="86" spans="2:3" x14ac:dyDescent="0.25">
      <c r="B86">
        <v>668</v>
      </c>
      <c r="C86">
        <v>4268</v>
      </c>
    </row>
    <row r="87" spans="2:3" x14ac:dyDescent="0.25">
      <c r="B87">
        <v>1588</v>
      </c>
      <c r="C87">
        <v>4140</v>
      </c>
    </row>
    <row r="88" spans="2:3" x14ac:dyDescent="0.25">
      <c r="B88">
        <v>660</v>
      </c>
      <c r="C88">
        <v>9044</v>
      </c>
    </row>
    <row r="89" spans="2:3" x14ac:dyDescent="0.25">
      <c r="B89">
        <v>564</v>
      </c>
    </row>
    <row r="90" spans="2:3" x14ac:dyDescent="0.25">
      <c r="B90">
        <v>76</v>
      </c>
    </row>
    <row r="91" spans="2:3" x14ac:dyDescent="0.25">
      <c r="B91">
        <v>1380</v>
      </c>
    </row>
    <row r="92" spans="2:3" x14ac:dyDescent="0.25">
      <c r="B92">
        <v>5632</v>
      </c>
    </row>
    <row r="93" spans="2:3" x14ac:dyDescent="0.25">
      <c r="B93">
        <v>3552</v>
      </c>
    </row>
    <row r="94" spans="2:3" x14ac:dyDescent="0.25">
      <c r="B94">
        <v>6224</v>
      </c>
    </row>
    <row r="95" spans="2:3" x14ac:dyDescent="0.25">
      <c r="B95">
        <v>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</vt:vector>
  </TitlesOfParts>
  <Company>M.D. Anderson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az,Ismail Mustafa</dc:creator>
  <cp:lastModifiedBy>Meraz,Ismail Mustafa</cp:lastModifiedBy>
  <dcterms:created xsi:type="dcterms:W3CDTF">2023-03-31T17:48:01Z</dcterms:created>
  <dcterms:modified xsi:type="dcterms:W3CDTF">2023-04-05T20:56:37Z</dcterms:modified>
</cp:coreProperties>
</file>